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72" windowWidth="21840" windowHeight="12348" activeTab="4"/>
  </bookViews>
  <sheets>
    <sheet name="Training data" sheetId="1" r:id="rId1"/>
    <sheet name="Validation data-all shocks" sheetId="2" r:id="rId2"/>
    <sheet name="Validation data-1st shocks" sheetId="6" r:id="rId3"/>
    <sheet name="Validatiaon data-subsequent shk" sheetId="7" r:id="rId4"/>
    <sheet name="Results" sheetId="8" r:id="rId5"/>
  </sheets>
  <calcPr calcId="125725"/>
</workbook>
</file>

<file path=xl/calcChain.xml><?xml version="1.0" encoding="utf-8"?>
<calcChain xmlns="http://schemas.openxmlformats.org/spreadsheetml/2006/main">
  <c r="I4" i="8"/>
  <c r="K4" s="1"/>
  <c r="E4"/>
  <c r="D4"/>
  <c r="I3"/>
  <c r="K3" s="1"/>
  <c r="B3"/>
  <c r="D3" s="1"/>
  <c r="E3" l="1"/>
  <c r="E5" s="1"/>
</calcChain>
</file>

<file path=xl/sharedStrings.xml><?xml version="1.0" encoding="utf-8"?>
<sst xmlns="http://schemas.openxmlformats.org/spreadsheetml/2006/main" count="84" uniqueCount="32">
  <si>
    <t>AMSA</t>
  </si>
  <si>
    <t>△AMSA</t>
    <phoneticPr fontId="2" type="noConversion"/>
  </si>
  <si>
    <t>All shock</t>
    <phoneticPr fontId="2" type="noConversion"/>
  </si>
  <si>
    <t>subsequent shock</t>
    <phoneticPr fontId="2" type="noConversion"/>
  </si>
  <si>
    <t>SP90</t>
    <phoneticPr fontId="2" type="noConversion"/>
  </si>
  <si>
    <t>All shocks</t>
    <phoneticPr fontId="2" type="noConversion"/>
  </si>
  <si>
    <t>Subsequent shocks</t>
    <phoneticPr fontId="2" type="noConversion"/>
  </si>
  <si>
    <t>First shocks</t>
    <phoneticPr fontId="2" type="noConversion"/>
  </si>
  <si>
    <t>AUC</t>
    <phoneticPr fontId="5" type="noConversion"/>
  </si>
  <si>
    <t>PA</t>
    <phoneticPr fontId="5" type="noConversion"/>
  </si>
  <si>
    <t>SE</t>
    <phoneticPr fontId="5" type="noConversion"/>
  </si>
  <si>
    <t>SP</t>
    <phoneticPr fontId="5" type="noConversion"/>
  </si>
  <si>
    <t>NPR</t>
    <phoneticPr fontId="5" type="noConversion"/>
  </si>
  <si>
    <t>PPR</t>
    <phoneticPr fontId="5" type="noConversion"/>
  </si>
  <si>
    <t>AMSA</t>
    <phoneticPr fontId="2" type="noConversion"/>
  </si>
  <si>
    <t>Patient No.</t>
    <phoneticPr fontId="2" type="noConversion"/>
  </si>
  <si>
    <t>Shock No.</t>
    <phoneticPr fontId="2" type="noConversion"/>
  </si>
  <si>
    <t>Shock Outcome</t>
    <phoneticPr fontId="2" type="noConversion"/>
  </si>
  <si>
    <t>PSI</t>
    <phoneticPr fontId="2" type="noConversion"/>
  </si>
  <si>
    <t>Patient No.</t>
    <phoneticPr fontId="2" type="noConversion"/>
  </si>
  <si>
    <t>C1: AMSA+PSI</t>
    <phoneticPr fontId="2" type="noConversion"/>
  </si>
  <si>
    <t>C2: AMSA+△AMSA</t>
    <phoneticPr fontId="2" type="noConversion"/>
  </si>
  <si>
    <t>C3: AMSA+PSI+△AMSA</t>
    <phoneticPr fontId="2" type="noConversion"/>
  </si>
  <si>
    <t>Validation set</t>
    <phoneticPr fontId="2" type="noConversion"/>
  </si>
  <si>
    <t>Training set</t>
    <phoneticPr fontId="2" type="noConversion"/>
  </si>
  <si>
    <t>Success</t>
    <phoneticPr fontId="2" type="noConversion"/>
  </si>
  <si>
    <t>Failure</t>
    <phoneticPr fontId="2" type="noConversion"/>
  </si>
  <si>
    <t>success rate</t>
    <phoneticPr fontId="2" type="noConversion"/>
  </si>
  <si>
    <t>total shocks</t>
    <phoneticPr fontId="2" type="noConversion"/>
  </si>
  <si>
    <t>total patients</t>
    <phoneticPr fontId="2" type="noConversion"/>
  </si>
  <si>
    <t>success</t>
    <phoneticPr fontId="2" type="noConversion"/>
  </si>
  <si>
    <t>failure</t>
    <phoneticPr fontId="2" type="noConversion"/>
  </si>
</sst>
</file>

<file path=xl/styles.xml><?xml version="1.0" encoding="utf-8"?>
<styleSheet xmlns="http://schemas.openxmlformats.org/spreadsheetml/2006/main">
  <numFmts count="3">
    <numFmt numFmtId="176" formatCode="0.0000_ "/>
    <numFmt numFmtId="177" formatCode="0.000_ "/>
    <numFmt numFmtId="178" formatCode="0.0000E+00"/>
  </numFmts>
  <fonts count="10"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name val="Arial"/>
      <family val="2"/>
    </font>
    <font>
      <b/>
      <sz val="11"/>
      <color theme="1"/>
      <name val="宋体"/>
      <family val="3"/>
      <charset val="134"/>
      <scheme val="minor"/>
    </font>
    <font>
      <sz val="9"/>
      <name val="System"/>
      <family val="2"/>
      <charset val="134"/>
    </font>
    <font>
      <b/>
      <sz val="20"/>
      <color theme="1"/>
      <name val="宋体"/>
      <family val="3"/>
      <charset val="134"/>
      <scheme val="minor"/>
    </font>
    <font>
      <b/>
      <sz val="26"/>
      <name val="System"/>
      <family val="2"/>
      <charset val="134"/>
    </font>
    <font>
      <b/>
      <sz val="11"/>
      <name val="宋体"/>
      <family val="3"/>
      <charset val="134"/>
      <scheme val="minor"/>
    </font>
    <font>
      <sz val="11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4" fillId="0" borderId="0" xfId="0" applyFont="1">
      <alignment vertical="center"/>
    </xf>
    <xf numFmtId="0" fontId="0" fillId="0" borderId="0" xfId="0" applyFill="1" applyAlignment="1">
      <alignment horizontal="center"/>
    </xf>
    <xf numFmtId="176" fontId="0" fillId="0" borderId="0" xfId="0" applyNumberFormat="1" applyFill="1" applyAlignment="1">
      <alignment horizontal="center"/>
    </xf>
    <xf numFmtId="0" fontId="6" fillId="0" borderId="0" xfId="0" applyFont="1">
      <alignment vertical="center"/>
    </xf>
    <xf numFmtId="0" fontId="0" fillId="0" borderId="1" xfId="0" applyBorder="1" applyAlignment="1">
      <alignment horizontal="left"/>
    </xf>
    <xf numFmtId="0" fontId="0" fillId="0" borderId="0" xfId="0" applyAlignment="1">
      <alignment horizontal="center" vertical="center"/>
    </xf>
    <xf numFmtId="177" fontId="0" fillId="0" borderId="1" xfId="0" applyNumberFormat="1" applyBorder="1" applyAlignment="1">
      <alignment horizontal="left"/>
    </xf>
    <xf numFmtId="176" fontId="1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quotePrefix="1" applyFill="1" applyAlignment="1">
      <alignment horizontal="center"/>
    </xf>
    <xf numFmtId="176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left"/>
    </xf>
    <xf numFmtId="178" fontId="1" fillId="0" borderId="0" xfId="0" applyNumberFormat="1" applyFont="1" applyFill="1" applyAlignment="1">
      <alignment horizontal="center"/>
    </xf>
    <xf numFmtId="176" fontId="0" fillId="0" borderId="0" xfId="0" applyNumberFormat="1" applyFont="1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/>
    </xf>
    <xf numFmtId="0" fontId="9" fillId="2" borderId="1" xfId="0" applyNumberFormat="1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514"/>
  <sheetViews>
    <sheetView topLeftCell="A250" workbookViewId="0">
      <selection activeCell="H11" sqref="H11"/>
    </sheetView>
  </sheetViews>
  <sheetFormatPr defaultRowHeight="14.4"/>
  <cols>
    <col min="1" max="1" width="13.33203125" style="6" customWidth="1"/>
    <col min="2" max="2" width="11.5546875" style="6" customWidth="1"/>
    <col min="3" max="3" width="11.44140625" style="6" customWidth="1"/>
    <col min="4" max="4" width="9.88671875" style="6" customWidth="1"/>
    <col min="5" max="5" width="10" style="6" customWidth="1"/>
    <col min="6" max="6" width="15.77734375" style="6" customWidth="1"/>
    <col min="7" max="7" width="9" style="2"/>
    <col min="8" max="8" width="12.109375" style="2" customWidth="1"/>
    <col min="9" max="9" width="9" style="6" customWidth="1"/>
    <col min="10" max="10" width="8.88671875" style="6"/>
    <col min="11" max="11" width="11.109375" style="6" customWidth="1"/>
    <col min="12" max="14" width="8.88671875" style="6"/>
    <col min="15" max="15" width="11.6640625" style="6" bestFit="1" customWidth="1"/>
    <col min="16" max="16384" width="8.88671875" style="6"/>
  </cols>
  <sheetData>
    <row r="1" spans="1:20" s="6" customFormat="1">
      <c r="A1" s="19" t="s">
        <v>15</v>
      </c>
      <c r="B1" s="19" t="s">
        <v>16</v>
      </c>
      <c r="C1" s="19" t="s">
        <v>0</v>
      </c>
      <c r="D1" s="20" t="s">
        <v>18</v>
      </c>
      <c r="E1" s="20" t="s">
        <v>1</v>
      </c>
      <c r="F1" s="23" t="s">
        <v>17</v>
      </c>
      <c r="G1" s="13"/>
      <c r="H1" s="13"/>
      <c r="O1" s="13"/>
    </row>
    <row r="2" spans="1:20" s="6" customFormat="1" ht="12.75" customHeight="1">
      <c r="A2" s="21">
        <v>1</v>
      </c>
      <c r="B2" s="21">
        <v>1</v>
      </c>
      <c r="C2" s="21">
        <v>16.948699999999999</v>
      </c>
      <c r="D2" s="24">
        <v>0</v>
      </c>
      <c r="E2" s="24">
        <v>0</v>
      </c>
      <c r="F2" s="21">
        <v>0</v>
      </c>
      <c r="G2" s="2"/>
      <c r="I2" s="11"/>
      <c r="J2" s="11"/>
      <c r="K2" s="11"/>
      <c r="L2" s="11"/>
      <c r="M2" s="11"/>
      <c r="N2" s="11"/>
      <c r="P2" s="11"/>
      <c r="Q2" s="11"/>
      <c r="R2" s="11"/>
      <c r="S2" s="11"/>
      <c r="T2" s="11"/>
    </row>
    <row r="3" spans="1:20" s="6" customFormat="1">
      <c r="A3" s="21">
        <v>1</v>
      </c>
      <c r="B3" s="21">
        <v>2</v>
      </c>
      <c r="C3" s="21">
        <v>20.232299999999999</v>
      </c>
      <c r="D3" s="24">
        <v>-1</v>
      </c>
      <c r="E3" s="24">
        <v>3.2835999999999999</v>
      </c>
      <c r="F3" s="21">
        <v>1</v>
      </c>
      <c r="G3" s="2"/>
      <c r="H3" s="11"/>
      <c r="O3" s="11"/>
    </row>
    <row r="4" spans="1:20" s="6" customFormat="1">
      <c r="A4" s="21">
        <v>3</v>
      </c>
      <c r="B4" s="21">
        <v>1</v>
      </c>
      <c r="C4" s="21">
        <v>11.143800000000001</v>
      </c>
      <c r="D4" s="24">
        <v>0</v>
      </c>
      <c r="E4" s="24">
        <v>0</v>
      </c>
      <c r="F4" s="21">
        <v>0</v>
      </c>
      <c r="G4" s="2"/>
      <c r="H4" s="11"/>
      <c r="O4" s="11"/>
    </row>
    <row r="5" spans="1:20" s="6" customFormat="1">
      <c r="A5" s="21">
        <v>3</v>
      </c>
      <c r="B5" s="21">
        <v>2</v>
      </c>
      <c r="C5" s="21">
        <v>14.0342</v>
      </c>
      <c r="D5" s="24">
        <v>-1</v>
      </c>
      <c r="E5" s="24">
        <v>2.8904000000000001</v>
      </c>
      <c r="F5" s="21">
        <v>0</v>
      </c>
      <c r="G5" s="2"/>
      <c r="H5" s="11"/>
      <c r="O5" s="11"/>
    </row>
    <row r="6" spans="1:20" s="6" customFormat="1">
      <c r="A6" s="21">
        <v>3</v>
      </c>
      <c r="B6" s="21">
        <v>3</v>
      </c>
      <c r="C6" s="21">
        <v>11.265499999999999</v>
      </c>
      <c r="D6" s="24">
        <v>-1</v>
      </c>
      <c r="E6" s="24">
        <v>-2.7686999999999999</v>
      </c>
      <c r="F6" s="21">
        <v>0</v>
      </c>
      <c r="G6" s="2"/>
      <c r="H6" s="2"/>
    </row>
    <row r="7" spans="1:20" s="6" customFormat="1">
      <c r="A7" s="21">
        <v>3</v>
      </c>
      <c r="B7" s="21">
        <v>4</v>
      </c>
      <c r="C7" s="21">
        <v>11.6317</v>
      </c>
      <c r="D7" s="24">
        <v>-1</v>
      </c>
      <c r="E7" s="24">
        <v>0.36620000000000102</v>
      </c>
      <c r="F7" s="21">
        <v>1</v>
      </c>
      <c r="G7" s="2"/>
      <c r="H7" s="2"/>
    </row>
    <row r="8" spans="1:20" s="6" customFormat="1">
      <c r="A8" s="21">
        <v>4</v>
      </c>
      <c r="B8" s="21">
        <v>1</v>
      </c>
      <c r="C8" s="21">
        <v>2.1852</v>
      </c>
      <c r="D8" s="24">
        <v>0</v>
      </c>
      <c r="E8" s="24">
        <v>0</v>
      </c>
      <c r="F8" s="21">
        <v>0</v>
      </c>
      <c r="G8" s="2"/>
      <c r="H8" s="2"/>
    </row>
    <row r="9" spans="1:20" s="6" customFormat="1">
      <c r="A9" s="21">
        <v>5</v>
      </c>
      <c r="B9" s="21">
        <v>1</v>
      </c>
      <c r="C9" s="21">
        <v>7.3059799999999999</v>
      </c>
      <c r="D9" s="24">
        <v>0</v>
      </c>
      <c r="E9" s="24">
        <v>0</v>
      </c>
      <c r="F9" s="22">
        <v>0</v>
      </c>
      <c r="G9" s="2"/>
      <c r="H9" s="2"/>
    </row>
    <row r="10" spans="1:20" s="6" customFormat="1">
      <c r="A10" s="21">
        <v>5</v>
      </c>
      <c r="B10" s="21">
        <v>2</v>
      </c>
      <c r="C10" s="21">
        <v>4.27989</v>
      </c>
      <c r="D10" s="24">
        <v>-1</v>
      </c>
      <c r="E10" s="24">
        <v>-3.0260899999999999</v>
      </c>
      <c r="F10" s="22">
        <v>0</v>
      </c>
      <c r="G10" s="2"/>
      <c r="H10" s="2"/>
    </row>
    <row r="11" spans="1:20" s="6" customFormat="1">
      <c r="A11" s="21">
        <v>5</v>
      </c>
      <c r="B11" s="21">
        <v>3</v>
      </c>
      <c r="C11" s="21">
        <v>5.0391199999999996</v>
      </c>
      <c r="D11" s="24">
        <v>-1</v>
      </c>
      <c r="E11" s="24">
        <v>0.75922999999999996</v>
      </c>
      <c r="F11" s="21">
        <v>0</v>
      </c>
      <c r="G11" s="2"/>
      <c r="H11" s="2"/>
    </row>
    <row r="12" spans="1:20" s="6" customFormat="1">
      <c r="A12" s="21">
        <v>5</v>
      </c>
      <c r="B12" s="21">
        <v>4</v>
      </c>
      <c r="C12" s="21">
        <v>6.2208300000000003</v>
      </c>
      <c r="D12" s="24">
        <v>-1</v>
      </c>
      <c r="E12" s="24">
        <v>1.18171</v>
      </c>
      <c r="F12" s="21">
        <v>0</v>
      </c>
      <c r="G12" s="2"/>
      <c r="H12" s="2"/>
    </row>
    <row r="13" spans="1:20" s="6" customFormat="1">
      <c r="A13" s="21">
        <v>5</v>
      </c>
      <c r="B13" s="21">
        <v>5</v>
      </c>
      <c r="C13" s="21">
        <v>8.2860300000000002</v>
      </c>
      <c r="D13" s="24">
        <v>-1</v>
      </c>
      <c r="E13" s="24">
        <v>2.0651999999999999</v>
      </c>
      <c r="F13" s="21">
        <v>0</v>
      </c>
      <c r="G13" s="2"/>
      <c r="H13" s="2"/>
    </row>
    <row r="14" spans="1:20" s="6" customFormat="1">
      <c r="A14" s="21">
        <v>5</v>
      </c>
      <c r="B14" s="21">
        <v>6</v>
      </c>
      <c r="C14" s="21">
        <v>9.4111799999999999</v>
      </c>
      <c r="D14" s="24">
        <v>-1</v>
      </c>
      <c r="E14" s="24">
        <v>1.1251500000000001</v>
      </c>
      <c r="F14" s="21">
        <v>0</v>
      </c>
      <c r="G14" s="2"/>
      <c r="H14" s="2"/>
    </row>
    <row r="15" spans="1:20" s="6" customFormat="1" ht="14.4" customHeight="1">
      <c r="A15" s="21">
        <v>5</v>
      </c>
      <c r="B15" s="21">
        <v>7</v>
      </c>
      <c r="C15" s="21">
        <v>8.2832000000000008</v>
      </c>
      <c r="D15" s="24">
        <v>-1</v>
      </c>
      <c r="E15" s="24">
        <v>-1.12798</v>
      </c>
      <c r="F15" s="21">
        <v>0</v>
      </c>
      <c r="G15" s="2"/>
      <c r="H15" s="2"/>
    </row>
    <row r="16" spans="1:20" s="6" customFormat="1">
      <c r="A16" s="21">
        <v>7</v>
      </c>
      <c r="B16" s="21">
        <v>1</v>
      </c>
      <c r="C16" s="21">
        <v>13.636100000000001</v>
      </c>
      <c r="D16" s="24">
        <v>0</v>
      </c>
      <c r="E16" s="24">
        <v>0</v>
      </c>
      <c r="F16" s="21">
        <v>1</v>
      </c>
      <c r="G16" s="2"/>
      <c r="H16" s="2"/>
    </row>
    <row r="17" spans="1:20" s="6" customFormat="1">
      <c r="A17" s="21">
        <v>9</v>
      </c>
      <c r="B17" s="21">
        <v>1</v>
      </c>
      <c r="C17" s="21">
        <v>18.229700000000001</v>
      </c>
      <c r="D17" s="24">
        <v>0</v>
      </c>
      <c r="E17" s="24">
        <v>0</v>
      </c>
      <c r="F17" s="21">
        <v>1</v>
      </c>
      <c r="G17" s="2"/>
      <c r="H17" s="2"/>
    </row>
    <row r="18" spans="1:20" s="6" customFormat="1">
      <c r="A18" s="21">
        <v>9</v>
      </c>
      <c r="B18" s="21">
        <v>2</v>
      </c>
      <c r="C18" s="21">
        <v>28.873100000000001</v>
      </c>
      <c r="D18" s="24">
        <v>1</v>
      </c>
      <c r="E18" s="24">
        <v>10.6434</v>
      </c>
      <c r="F18" s="21">
        <v>1</v>
      </c>
      <c r="G18" s="2"/>
      <c r="H18" s="2"/>
    </row>
    <row r="19" spans="1:20" s="6" customFormat="1">
      <c r="A19" s="21">
        <v>9</v>
      </c>
      <c r="B19" s="21">
        <v>3</v>
      </c>
      <c r="C19" s="21">
        <v>40.048499999999997</v>
      </c>
      <c r="D19" s="24">
        <v>1</v>
      </c>
      <c r="E19" s="24">
        <v>11.1754</v>
      </c>
      <c r="F19" s="21">
        <v>1</v>
      </c>
      <c r="G19" s="2"/>
      <c r="H19" s="2"/>
    </row>
    <row r="20" spans="1:20" s="6" customFormat="1">
      <c r="A20" s="21">
        <v>10</v>
      </c>
      <c r="B20" s="21">
        <v>1</v>
      </c>
      <c r="C20" s="21">
        <v>11.778</v>
      </c>
      <c r="D20" s="24">
        <v>0</v>
      </c>
      <c r="E20" s="24">
        <v>0</v>
      </c>
      <c r="F20" s="21">
        <v>0</v>
      </c>
      <c r="G20" s="2"/>
      <c r="H20" s="2"/>
    </row>
    <row r="21" spans="1:20" s="6" customFormat="1">
      <c r="A21" s="21">
        <v>10</v>
      </c>
      <c r="B21" s="21">
        <v>2</v>
      </c>
      <c r="C21" s="21">
        <v>13.2189</v>
      </c>
      <c r="D21" s="24">
        <v>-1</v>
      </c>
      <c r="E21" s="24">
        <v>1.4409000000000001</v>
      </c>
      <c r="F21" s="21">
        <v>0</v>
      </c>
      <c r="G21" s="2"/>
      <c r="H21" s="2"/>
    </row>
    <row r="22" spans="1:20" s="6" customFormat="1">
      <c r="A22" s="21">
        <v>10</v>
      </c>
      <c r="B22" s="21">
        <v>3</v>
      </c>
      <c r="C22" s="21">
        <v>8.9872999999999994</v>
      </c>
      <c r="D22" s="24">
        <v>-1</v>
      </c>
      <c r="E22" s="24">
        <v>-4.2316000000000003</v>
      </c>
      <c r="F22" s="21">
        <v>0</v>
      </c>
      <c r="G22" s="2"/>
      <c r="H22" s="2"/>
    </row>
    <row r="23" spans="1:20" s="6" customFormat="1">
      <c r="A23" s="21">
        <v>10</v>
      </c>
      <c r="B23" s="21">
        <v>4</v>
      </c>
      <c r="C23" s="21">
        <v>10.085900000000001</v>
      </c>
      <c r="D23" s="24">
        <v>-1</v>
      </c>
      <c r="E23" s="24">
        <v>1.0986</v>
      </c>
      <c r="F23" s="21">
        <v>1</v>
      </c>
      <c r="G23" s="2"/>
      <c r="H23" s="2"/>
    </row>
    <row r="24" spans="1:20" s="6" customFormat="1">
      <c r="A24" s="21">
        <v>12</v>
      </c>
      <c r="B24" s="21">
        <v>1</v>
      </c>
      <c r="C24" s="21">
        <v>22.187100000000001</v>
      </c>
      <c r="D24" s="24">
        <v>0</v>
      </c>
      <c r="E24" s="24">
        <v>0</v>
      </c>
      <c r="F24" s="21">
        <v>1</v>
      </c>
      <c r="G24" s="2"/>
      <c r="H24" s="2"/>
    </row>
    <row r="25" spans="1:20" s="6" customFormat="1">
      <c r="A25" s="21">
        <v>13</v>
      </c>
      <c r="B25" s="21">
        <v>1</v>
      </c>
      <c r="C25" s="21">
        <v>5.3525999999999998</v>
      </c>
      <c r="D25" s="24">
        <v>0</v>
      </c>
      <c r="E25" s="24">
        <v>0</v>
      </c>
      <c r="F25" s="21">
        <v>0</v>
      </c>
      <c r="G25" s="2"/>
      <c r="H25" s="2"/>
    </row>
    <row r="26" spans="1:20" s="6" customFormat="1">
      <c r="A26" s="21">
        <v>15</v>
      </c>
      <c r="B26" s="21">
        <v>1</v>
      </c>
      <c r="C26" s="21">
        <v>9.4501000000000008</v>
      </c>
      <c r="D26" s="24">
        <v>0</v>
      </c>
      <c r="E26" s="24">
        <v>0</v>
      </c>
      <c r="F26" s="21">
        <v>1</v>
      </c>
      <c r="G26" s="2"/>
      <c r="H26" s="2"/>
    </row>
    <row r="27" spans="1:20" s="6" customFormat="1">
      <c r="A27" s="21">
        <v>15</v>
      </c>
      <c r="B27" s="21">
        <v>2</v>
      </c>
      <c r="C27" s="21">
        <v>11.963800000000001</v>
      </c>
      <c r="D27" s="24">
        <v>1</v>
      </c>
      <c r="E27" s="24">
        <v>2.5137</v>
      </c>
      <c r="F27" s="21">
        <v>1</v>
      </c>
      <c r="G27" s="2"/>
      <c r="H27" s="2"/>
    </row>
    <row r="28" spans="1:20" s="6" customFormat="1">
      <c r="A28" s="21">
        <v>15</v>
      </c>
      <c r="B28" s="21">
        <v>3</v>
      </c>
      <c r="C28" s="21">
        <v>12.172800000000001</v>
      </c>
      <c r="D28" s="24">
        <v>1</v>
      </c>
      <c r="E28" s="24">
        <v>0.20899999999999999</v>
      </c>
      <c r="F28" s="21">
        <v>1</v>
      </c>
      <c r="G28" s="2"/>
      <c r="H28" s="2"/>
    </row>
    <row r="29" spans="1:20" s="6" customFormat="1" ht="16.8" customHeight="1">
      <c r="A29" s="21">
        <v>15</v>
      </c>
      <c r="B29" s="21">
        <v>4</v>
      </c>
      <c r="C29" s="21">
        <v>5.6238999999999999</v>
      </c>
      <c r="D29" s="24">
        <v>1</v>
      </c>
      <c r="E29" s="24">
        <v>-6.5488999999999997</v>
      </c>
      <c r="F29" s="21">
        <v>1</v>
      </c>
      <c r="G29" s="2"/>
      <c r="H29" s="25"/>
      <c r="I29" s="9"/>
      <c r="J29" s="9"/>
    </row>
    <row r="30" spans="1:20" s="6" customFormat="1">
      <c r="A30" s="21">
        <v>15</v>
      </c>
      <c r="B30" s="21">
        <v>5</v>
      </c>
      <c r="C30" s="21">
        <v>5.9428999999999998</v>
      </c>
      <c r="D30" s="24">
        <v>1</v>
      </c>
      <c r="E30" s="24">
        <v>0.31900000000000001</v>
      </c>
      <c r="F30" s="21">
        <v>0</v>
      </c>
      <c r="G30" s="2"/>
      <c r="H30" s="26"/>
      <c r="I30" s="11"/>
      <c r="J30" s="26"/>
      <c r="K30" s="11"/>
      <c r="L30" s="11"/>
      <c r="P30" s="26"/>
      <c r="Q30" s="11"/>
      <c r="R30" s="26"/>
      <c r="S30" s="11"/>
      <c r="T30" s="11"/>
    </row>
    <row r="31" spans="1:20" s="6" customFormat="1">
      <c r="A31" s="21">
        <v>15</v>
      </c>
      <c r="B31" s="21">
        <v>6</v>
      </c>
      <c r="C31" s="21">
        <v>7.0092999999999996</v>
      </c>
      <c r="D31" s="24">
        <v>-1</v>
      </c>
      <c r="E31" s="24">
        <v>1.0664</v>
      </c>
      <c r="F31" s="21">
        <v>0</v>
      </c>
      <c r="G31" s="2"/>
      <c r="H31" s="26"/>
      <c r="I31" s="3"/>
      <c r="J31" s="3"/>
      <c r="K31" s="3"/>
      <c r="L31" s="3"/>
      <c r="P31" s="26"/>
      <c r="Q31" s="3"/>
      <c r="R31" s="3"/>
      <c r="S31" s="3"/>
      <c r="T31" s="3"/>
    </row>
    <row r="32" spans="1:20" s="6" customFormat="1">
      <c r="A32" s="21">
        <v>16</v>
      </c>
      <c r="B32" s="21">
        <v>1</v>
      </c>
      <c r="C32" s="21">
        <v>4.1807999999999996</v>
      </c>
      <c r="D32" s="24">
        <v>0</v>
      </c>
      <c r="E32" s="24">
        <v>0</v>
      </c>
      <c r="F32" s="21">
        <v>1</v>
      </c>
      <c r="G32" s="2"/>
      <c r="H32" s="26"/>
      <c r="I32" s="3"/>
      <c r="J32" s="3"/>
      <c r="K32" s="3"/>
      <c r="L32" s="3"/>
      <c r="P32" s="26"/>
      <c r="Q32" s="3"/>
      <c r="R32" s="3"/>
      <c r="S32" s="3"/>
      <c r="T32" s="3"/>
    </row>
    <row r="33" spans="1:19" s="6" customFormat="1">
      <c r="A33" s="21">
        <v>17</v>
      </c>
      <c r="B33" s="21">
        <v>1</v>
      </c>
      <c r="C33" s="21">
        <v>1.1049</v>
      </c>
      <c r="D33" s="24">
        <v>0</v>
      </c>
      <c r="E33" s="24">
        <v>0</v>
      </c>
      <c r="F33" s="21">
        <v>0</v>
      </c>
      <c r="G33" s="2"/>
      <c r="H33" s="26"/>
      <c r="I33" s="9"/>
      <c r="J33" s="9"/>
      <c r="K33" s="9"/>
      <c r="P33" s="26"/>
      <c r="Q33" s="9"/>
      <c r="R33" s="9"/>
      <c r="S33" s="9"/>
    </row>
    <row r="34" spans="1:19" s="6" customFormat="1">
      <c r="A34" s="21">
        <v>17</v>
      </c>
      <c r="B34" s="21">
        <v>2</v>
      </c>
      <c r="C34" s="21">
        <v>0.39772000000000002</v>
      </c>
      <c r="D34" s="24">
        <v>-1</v>
      </c>
      <c r="E34" s="24">
        <v>-0.70718000000000003</v>
      </c>
      <c r="F34" s="21">
        <v>0</v>
      </c>
      <c r="G34" s="2"/>
      <c r="H34" s="26"/>
      <c r="I34" s="27"/>
      <c r="J34" s="28"/>
      <c r="K34" s="27"/>
      <c r="P34" s="26"/>
      <c r="Q34" s="27"/>
      <c r="R34" s="28"/>
      <c r="S34" s="27"/>
    </row>
    <row r="35" spans="1:19" s="6" customFormat="1">
      <c r="A35" s="21">
        <v>18</v>
      </c>
      <c r="B35" s="21">
        <v>1</v>
      </c>
      <c r="C35" s="21">
        <v>3.6751200000000002</v>
      </c>
      <c r="D35" s="24">
        <v>0</v>
      </c>
      <c r="E35" s="24">
        <v>0</v>
      </c>
      <c r="F35" s="22">
        <v>0</v>
      </c>
      <c r="G35" s="2"/>
      <c r="H35" s="2"/>
    </row>
    <row r="36" spans="1:19" s="6" customFormat="1" ht="15.6" customHeight="1">
      <c r="A36" s="21">
        <v>18</v>
      </c>
      <c r="B36" s="21">
        <v>2</v>
      </c>
      <c r="C36" s="21">
        <v>4.2582199999999997</v>
      </c>
      <c r="D36" s="24">
        <v>-1</v>
      </c>
      <c r="E36" s="24">
        <v>0.58309999999999995</v>
      </c>
      <c r="F36" s="22">
        <v>0</v>
      </c>
      <c r="G36" s="2"/>
      <c r="H36" s="29"/>
    </row>
    <row r="37" spans="1:19" s="6" customFormat="1">
      <c r="A37" s="21">
        <v>18</v>
      </c>
      <c r="B37" s="21">
        <v>3</v>
      </c>
      <c r="C37" s="21">
        <v>3.9423300000000001</v>
      </c>
      <c r="D37" s="24">
        <v>-1</v>
      </c>
      <c r="E37" s="24">
        <v>-0.31589</v>
      </c>
      <c r="F37" s="21">
        <v>0</v>
      </c>
      <c r="G37" s="2"/>
      <c r="H37" s="26"/>
      <c r="I37" s="11"/>
      <c r="J37" s="26"/>
      <c r="K37" s="11"/>
      <c r="L37" s="11"/>
      <c r="M37" s="26"/>
    </row>
    <row r="38" spans="1:19" s="6" customFormat="1">
      <c r="A38" s="21">
        <v>18</v>
      </c>
      <c r="B38" s="21">
        <v>4</v>
      </c>
      <c r="C38" s="21">
        <v>5.7687299999999997</v>
      </c>
      <c r="D38" s="24">
        <v>-1</v>
      </c>
      <c r="E38" s="24">
        <v>1.8264</v>
      </c>
      <c r="F38" s="21">
        <v>0</v>
      </c>
      <c r="H38" s="9"/>
      <c r="J38" s="9"/>
      <c r="K38" s="9"/>
      <c r="L38" s="9"/>
    </row>
    <row r="39" spans="1:19" s="6" customFormat="1">
      <c r="A39" s="21">
        <v>19</v>
      </c>
      <c r="B39" s="21">
        <v>1</v>
      </c>
      <c r="C39" s="21">
        <v>16.121919999999999</v>
      </c>
      <c r="D39" s="24">
        <v>0</v>
      </c>
      <c r="E39" s="24">
        <v>0</v>
      </c>
      <c r="F39" s="22">
        <v>1</v>
      </c>
      <c r="H39" s="9"/>
      <c r="J39" s="9"/>
      <c r="K39" s="9"/>
      <c r="L39" s="9"/>
    </row>
    <row r="40" spans="1:19" s="6" customFormat="1">
      <c r="A40" s="21">
        <v>23</v>
      </c>
      <c r="B40" s="21">
        <v>1</v>
      </c>
      <c r="C40" s="21">
        <v>15.05748</v>
      </c>
      <c r="D40" s="24">
        <v>0</v>
      </c>
      <c r="E40" s="24">
        <v>0</v>
      </c>
      <c r="F40" s="22">
        <v>1</v>
      </c>
      <c r="H40" s="9"/>
      <c r="J40" s="9"/>
      <c r="K40" s="9"/>
      <c r="L40" s="9"/>
    </row>
    <row r="41" spans="1:19" s="6" customFormat="1">
      <c r="A41" s="21">
        <v>23</v>
      </c>
      <c r="B41" s="21">
        <v>2</v>
      </c>
      <c r="C41" s="21">
        <v>9.9804700000000004</v>
      </c>
      <c r="D41" s="24">
        <v>1</v>
      </c>
      <c r="E41" s="24">
        <v>-5.0770099999999996</v>
      </c>
      <c r="F41" s="22">
        <v>0</v>
      </c>
      <c r="H41" s="9"/>
      <c r="J41" s="9"/>
      <c r="K41" s="9"/>
      <c r="L41" s="9"/>
    </row>
    <row r="42" spans="1:19" s="6" customFormat="1">
      <c r="A42" s="21">
        <v>24</v>
      </c>
      <c r="B42" s="21">
        <v>1</v>
      </c>
      <c r="C42" s="21">
        <v>4.8784299999999998</v>
      </c>
      <c r="D42" s="24">
        <v>0</v>
      </c>
      <c r="E42" s="24">
        <v>0</v>
      </c>
      <c r="F42" s="22">
        <v>0</v>
      </c>
      <c r="G42" s="2"/>
      <c r="H42" s="9"/>
      <c r="I42" s="9"/>
      <c r="J42" s="9"/>
      <c r="K42" s="9"/>
      <c r="L42" s="9"/>
      <c r="M42" s="8"/>
      <c r="N42" s="3"/>
      <c r="O42" s="8"/>
    </row>
    <row r="43" spans="1:19" s="6" customFormat="1">
      <c r="A43" s="21">
        <v>24</v>
      </c>
      <c r="B43" s="21">
        <v>2</v>
      </c>
      <c r="C43" s="21">
        <v>4.41432</v>
      </c>
      <c r="D43" s="24">
        <v>-1</v>
      </c>
      <c r="E43" s="24">
        <v>-0.46411000000000002</v>
      </c>
      <c r="F43" s="22">
        <v>0</v>
      </c>
      <c r="G43" s="2"/>
      <c r="H43" s="9"/>
      <c r="I43" s="9"/>
      <c r="J43" s="9"/>
      <c r="K43" s="9"/>
      <c r="L43" s="9"/>
      <c r="M43" s="8"/>
      <c r="N43" s="3"/>
      <c r="O43" s="8"/>
    </row>
    <row r="44" spans="1:19" s="6" customFormat="1">
      <c r="A44" s="21">
        <v>24</v>
      </c>
      <c r="B44" s="21">
        <v>3</v>
      </c>
      <c r="C44" s="21">
        <v>3.9143300000000001</v>
      </c>
      <c r="D44" s="24">
        <v>-1</v>
      </c>
      <c r="E44" s="24">
        <v>-0.49998999999999999</v>
      </c>
      <c r="F44" s="21">
        <v>0</v>
      </c>
      <c r="G44" s="2"/>
      <c r="H44" s="9"/>
      <c r="I44" s="9"/>
      <c r="J44" s="9"/>
      <c r="K44" s="9"/>
      <c r="L44" s="9"/>
      <c r="M44" s="8"/>
      <c r="N44" s="3"/>
      <c r="O44" s="17"/>
    </row>
    <row r="45" spans="1:19" s="6" customFormat="1">
      <c r="A45" s="21">
        <v>24</v>
      </c>
      <c r="B45" s="21">
        <v>4</v>
      </c>
      <c r="C45" s="21">
        <v>7.2839</v>
      </c>
      <c r="D45" s="24">
        <v>-1</v>
      </c>
      <c r="E45" s="24">
        <v>3.36957</v>
      </c>
      <c r="F45" s="21">
        <v>0</v>
      </c>
      <c r="G45" s="2"/>
      <c r="H45" s="9"/>
      <c r="I45" s="9"/>
      <c r="J45" s="9"/>
      <c r="K45" s="9"/>
      <c r="L45" s="9"/>
      <c r="M45" s="3"/>
      <c r="N45" s="3"/>
      <c r="O45" s="3"/>
    </row>
    <row r="46" spans="1:19" s="6" customFormat="1">
      <c r="A46" s="21">
        <v>24</v>
      </c>
      <c r="B46" s="21">
        <v>5</v>
      </c>
      <c r="C46" s="21">
        <v>6.1482700000000001</v>
      </c>
      <c r="D46" s="24">
        <v>-1</v>
      </c>
      <c r="E46" s="24">
        <v>-1.1356299999999999</v>
      </c>
      <c r="F46" s="21">
        <v>0</v>
      </c>
      <c r="G46" s="2"/>
      <c r="H46" s="9"/>
      <c r="I46" s="9"/>
      <c r="J46" s="9"/>
      <c r="K46" s="9"/>
      <c r="L46" s="9"/>
      <c r="M46" s="3"/>
      <c r="N46" s="3"/>
      <c r="O46" s="3"/>
    </row>
    <row r="47" spans="1:19" s="6" customFormat="1">
      <c r="A47" s="21">
        <v>24</v>
      </c>
      <c r="B47" s="21">
        <v>6</v>
      </c>
      <c r="C47" s="21">
        <v>5.0376099999999999</v>
      </c>
      <c r="D47" s="24">
        <v>-1</v>
      </c>
      <c r="E47" s="24">
        <v>-1.11066</v>
      </c>
      <c r="F47" s="21">
        <v>0</v>
      </c>
      <c r="G47" s="2"/>
      <c r="H47" s="9"/>
      <c r="I47" s="9"/>
      <c r="J47" s="9"/>
      <c r="K47" s="9"/>
      <c r="L47" s="9"/>
      <c r="M47" s="3"/>
      <c r="N47" s="3"/>
      <c r="O47" s="3"/>
    </row>
    <row r="48" spans="1:19" s="6" customFormat="1">
      <c r="A48" s="21">
        <v>24</v>
      </c>
      <c r="B48" s="21">
        <v>7</v>
      </c>
      <c r="C48" s="21">
        <v>4.7029399999999999</v>
      </c>
      <c r="D48" s="24">
        <v>-1</v>
      </c>
      <c r="E48" s="24">
        <v>-0.33467000000000002</v>
      </c>
      <c r="F48" s="21">
        <v>0</v>
      </c>
      <c r="G48" s="2"/>
      <c r="H48" s="9"/>
      <c r="I48" s="9"/>
      <c r="J48" s="9"/>
      <c r="K48" s="9"/>
      <c r="L48" s="9"/>
      <c r="M48" s="3"/>
      <c r="N48" s="3"/>
      <c r="O48" s="3"/>
    </row>
    <row r="49" spans="1:15" s="6" customFormat="1">
      <c r="A49" s="21">
        <v>24</v>
      </c>
      <c r="B49" s="21">
        <v>8</v>
      </c>
      <c r="C49" s="21">
        <v>4.3937299999999997</v>
      </c>
      <c r="D49" s="24">
        <v>-1</v>
      </c>
      <c r="E49" s="24">
        <v>-0.30920999999999998</v>
      </c>
      <c r="F49" s="21">
        <v>0</v>
      </c>
      <c r="G49" s="2"/>
      <c r="H49" s="9"/>
      <c r="I49" s="9"/>
      <c r="J49" s="9"/>
      <c r="K49" s="9"/>
      <c r="L49" s="9"/>
      <c r="M49" s="3"/>
      <c r="N49" s="3"/>
      <c r="O49" s="3"/>
    </row>
    <row r="50" spans="1:15" s="6" customFormat="1">
      <c r="A50" s="21">
        <v>24</v>
      </c>
      <c r="B50" s="21">
        <v>9</v>
      </c>
      <c r="C50" s="21">
        <v>3.9761600000000001</v>
      </c>
      <c r="D50" s="24">
        <v>-1</v>
      </c>
      <c r="E50" s="24">
        <v>-0.41757</v>
      </c>
      <c r="F50" s="21">
        <v>0</v>
      </c>
      <c r="G50" s="2"/>
      <c r="H50" s="9"/>
      <c r="I50" s="9"/>
      <c r="J50" s="9"/>
      <c r="K50" s="9"/>
      <c r="L50" s="9"/>
      <c r="M50" s="8"/>
      <c r="N50" s="3"/>
      <c r="O50" s="8"/>
    </row>
    <row r="51" spans="1:15" s="6" customFormat="1">
      <c r="A51" s="21">
        <v>24</v>
      </c>
      <c r="B51" s="21">
        <v>10</v>
      </c>
      <c r="C51" s="21">
        <v>3.4306800000000002</v>
      </c>
      <c r="D51" s="24">
        <v>-1</v>
      </c>
      <c r="E51" s="24">
        <v>-0.54547999999999996</v>
      </c>
      <c r="F51" s="21">
        <v>0</v>
      </c>
      <c r="G51" s="2"/>
      <c r="H51" s="9"/>
      <c r="I51" s="9"/>
      <c r="J51" s="9"/>
      <c r="K51" s="9"/>
      <c r="L51" s="9"/>
      <c r="M51" s="3"/>
      <c r="N51" s="3"/>
      <c r="O51" s="3"/>
    </row>
    <row r="52" spans="1:15" s="6" customFormat="1">
      <c r="A52" s="21">
        <v>25</v>
      </c>
      <c r="B52" s="21">
        <v>1</v>
      </c>
      <c r="C52" s="21">
        <v>8.9252099999999999</v>
      </c>
      <c r="D52" s="24">
        <v>0</v>
      </c>
      <c r="E52" s="24">
        <v>0</v>
      </c>
      <c r="F52" s="22">
        <v>0</v>
      </c>
      <c r="G52" s="2"/>
      <c r="H52" s="26"/>
      <c r="I52" s="11"/>
      <c r="J52" s="26"/>
      <c r="K52" s="11"/>
      <c r="L52" s="11"/>
      <c r="M52" s="26"/>
      <c r="O52" s="11"/>
    </row>
    <row r="53" spans="1:15" s="6" customFormat="1">
      <c r="A53" s="21">
        <v>25</v>
      </c>
      <c r="B53" s="21">
        <v>2</v>
      </c>
      <c r="C53" s="21">
        <v>7.1402900000000002</v>
      </c>
      <c r="D53" s="24">
        <v>-1</v>
      </c>
      <c r="E53" s="24">
        <v>-1.7849200000000001</v>
      </c>
      <c r="F53" s="22">
        <v>0</v>
      </c>
      <c r="G53" s="2"/>
      <c r="H53" s="9"/>
      <c r="J53" s="9"/>
      <c r="K53" s="9"/>
      <c r="L53" s="9"/>
    </row>
    <row r="54" spans="1:15" s="6" customFormat="1">
      <c r="A54" s="21">
        <v>25</v>
      </c>
      <c r="B54" s="21">
        <v>3</v>
      </c>
      <c r="C54" s="21">
        <v>7.9038500000000003</v>
      </c>
      <c r="D54" s="24">
        <v>-1</v>
      </c>
      <c r="E54" s="24">
        <v>0.76356000000000002</v>
      </c>
      <c r="F54" s="21">
        <v>1</v>
      </c>
      <c r="G54" s="2"/>
      <c r="H54" s="9"/>
      <c r="J54" s="9"/>
      <c r="K54" s="9"/>
      <c r="L54" s="9"/>
    </row>
    <row r="55" spans="1:15" s="6" customFormat="1">
      <c r="A55" s="21">
        <v>26</v>
      </c>
      <c r="B55" s="21">
        <v>1</v>
      </c>
      <c r="C55" s="21">
        <v>9.0169499999999996</v>
      </c>
      <c r="D55" s="24">
        <v>0</v>
      </c>
      <c r="E55" s="24">
        <v>0</v>
      </c>
      <c r="F55" s="22">
        <v>0</v>
      </c>
      <c r="G55" s="2"/>
      <c r="H55" s="9"/>
      <c r="J55" s="9"/>
      <c r="K55" s="9"/>
      <c r="L55" s="9"/>
    </row>
    <row r="56" spans="1:15" s="6" customFormat="1">
      <c r="A56" s="21">
        <v>27</v>
      </c>
      <c r="B56" s="21">
        <v>1</v>
      </c>
      <c r="C56" s="21">
        <v>25.03154</v>
      </c>
      <c r="D56" s="24">
        <v>0</v>
      </c>
      <c r="E56" s="24">
        <v>0</v>
      </c>
      <c r="F56" s="22">
        <v>1</v>
      </c>
      <c r="G56" s="2"/>
      <c r="H56" s="9"/>
      <c r="J56" s="9"/>
      <c r="K56" s="9"/>
      <c r="L56" s="9"/>
    </row>
    <row r="57" spans="1:15" s="6" customFormat="1">
      <c r="A57" s="21">
        <v>27</v>
      </c>
      <c r="B57" s="21">
        <v>2</v>
      </c>
      <c r="C57" s="21">
        <v>19.421389999999999</v>
      </c>
      <c r="D57" s="24">
        <v>1</v>
      </c>
      <c r="E57" s="24">
        <v>-5.61015</v>
      </c>
      <c r="F57" s="22">
        <v>1</v>
      </c>
      <c r="G57" s="2"/>
      <c r="H57" s="9"/>
      <c r="I57" s="9"/>
      <c r="J57" s="9"/>
      <c r="K57" s="9"/>
      <c r="L57" s="9"/>
      <c r="M57" s="3"/>
      <c r="N57" s="3"/>
      <c r="O57" s="3"/>
    </row>
    <row r="58" spans="1:15" s="6" customFormat="1">
      <c r="A58" s="21">
        <v>27</v>
      </c>
      <c r="B58" s="21">
        <v>3</v>
      </c>
      <c r="C58" s="21">
        <v>16.386890000000001</v>
      </c>
      <c r="D58" s="24">
        <v>1</v>
      </c>
      <c r="E58" s="24">
        <v>-3.0345</v>
      </c>
      <c r="F58" s="21">
        <v>1</v>
      </c>
      <c r="G58" s="2"/>
      <c r="H58" s="9"/>
      <c r="I58" s="9"/>
      <c r="J58" s="9"/>
      <c r="K58" s="9"/>
      <c r="L58" s="9"/>
      <c r="M58" s="3"/>
      <c r="N58" s="3"/>
      <c r="O58" s="3"/>
    </row>
    <row r="59" spans="1:15" s="6" customFormat="1">
      <c r="A59" s="21">
        <v>28</v>
      </c>
      <c r="B59" s="21">
        <v>1</v>
      </c>
      <c r="C59" s="21">
        <v>9.2900799999999997</v>
      </c>
      <c r="D59" s="24">
        <v>0</v>
      </c>
      <c r="E59" s="24">
        <v>0</v>
      </c>
      <c r="F59" s="22">
        <v>0</v>
      </c>
      <c r="G59" s="2"/>
      <c r="H59" s="9"/>
      <c r="I59" s="9"/>
      <c r="J59" s="9"/>
      <c r="K59" s="9"/>
      <c r="L59" s="9"/>
      <c r="M59" s="3"/>
      <c r="N59" s="3"/>
      <c r="O59" s="18"/>
    </row>
    <row r="60" spans="1:15" s="6" customFormat="1">
      <c r="A60" s="21">
        <v>28</v>
      </c>
      <c r="B60" s="21">
        <v>2</v>
      </c>
      <c r="C60" s="21">
        <v>8.7495799999999999</v>
      </c>
      <c r="D60" s="24">
        <v>-1</v>
      </c>
      <c r="E60" s="24">
        <v>-0.54049999999999998</v>
      </c>
      <c r="F60" s="22">
        <v>0</v>
      </c>
      <c r="G60" s="2"/>
      <c r="H60" s="9"/>
      <c r="I60" s="9"/>
      <c r="J60" s="9"/>
      <c r="K60" s="9"/>
      <c r="L60" s="9"/>
      <c r="M60" s="3"/>
      <c r="N60" s="3"/>
      <c r="O60" s="3"/>
    </row>
    <row r="61" spans="1:15" s="6" customFormat="1">
      <c r="A61" s="21">
        <v>28</v>
      </c>
      <c r="B61" s="21">
        <v>3</v>
      </c>
      <c r="C61" s="21">
        <v>9.3157800000000002</v>
      </c>
      <c r="D61" s="24">
        <v>-1</v>
      </c>
      <c r="E61" s="24">
        <v>0.56620000000000004</v>
      </c>
      <c r="F61" s="21">
        <v>0</v>
      </c>
      <c r="G61" s="2"/>
      <c r="H61" s="9"/>
      <c r="I61" s="9"/>
      <c r="J61" s="9"/>
      <c r="K61" s="9"/>
      <c r="L61" s="9"/>
      <c r="M61" s="3"/>
      <c r="N61" s="3"/>
      <c r="O61" s="3"/>
    </row>
    <row r="62" spans="1:15" s="6" customFormat="1">
      <c r="A62" s="21">
        <v>28</v>
      </c>
      <c r="B62" s="21">
        <v>4</v>
      </c>
      <c r="C62" s="21">
        <v>9.0250599999999999</v>
      </c>
      <c r="D62" s="24">
        <v>-1</v>
      </c>
      <c r="E62" s="24">
        <v>-0.29071999999999998</v>
      </c>
      <c r="F62" s="21">
        <v>0</v>
      </c>
      <c r="G62" s="2"/>
      <c r="H62" s="9"/>
      <c r="I62" s="9"/>
      <c r="J62" s="9"/>
      <c r="K62" s="9"/>
      <c r="L62" s="9"/>
      <c r="M62" s="3"/>
      <c r="N62" s="3"/>
      <c r="O62" s="3"/>
    </row>
    <row r="63" spans="1:15" s="6" customFormat="1">
      <c r="A63" s="21">
        <v>29</v>
      </c>
      <c r="B63" s="21">
        <v>1</v>
      </c>
      <c r="C63" s="21">
        <v>12.80513</v>
      </c>
      <c r="D63" s="24">
        <v>0</v>
      </c>
      <c r="E63" s="24">
        <v>0</v>
      </c>
      <c r="F63" s="22">
        <v>0</v>
      </c>
      <c r="G63" s="2"/>
      <c r="H63" s="9"/>
      <c r="I63" s="9"/>
      <c r="J63" s="9"/>
      <c r="K63" s="9"/>
      <c r="L63" s="9"/>
      <c r="M63" s="3"/>
      <c r="N63" s="3"/>
      <c r="O63" s="3"/>
    </row>
    <row r="64" spans="1:15" s="6" customFormat="1">
      <c r="A64" s="21">
        <v>29</v>
      </c>
      <c r="B64" s="21">
        <v>2</v>
      </c>
      <c r="C64" s="21">
        <v>3.81786</v>
      </c>
      <c r="D64" s="24">
        <v>-1</v>
      </c>
      <c r="E64" s="24">
        <v>-8.9872700000000005</v>
      </c>
      <c r="F64" s="22">
        <v>0</v>
      </c>
      <c r="G64" s="2"/>
      <c r="H64" s="9"/>
      <c r="I64" s="9"/>
      <c r="J64" s="9"/>
      <c r="K64" s="9"/>
      <c r="L64" s="9"/>
      <c r="M64" s="3"/>
      <c r="N64" s="3"/>
      <c r="O64" s="3"/>
    </row>
    <row r="65" spans="1:15" s="6" customFormat="1">
      <c r="A65" s="21">
        <v>29</v>
      </c>
      <c r="B65" s="21">
        <v>3</v>
      </c>
      <c r="C65" s="21">
        <v>2.8792200000000001</v>
      </c>
      <c r="D65" s="24">
        <v>-1</v>
      </c>
      <c r="E65" s="24">
        <v>-0.93864000000000003</v>
      </c>
      <c r="F65" s="22">
        <v>0</v>
      </c>
      <c r="G65" s="2"/>
      <c r="H65" s="9"/>
      <c r="I65" s="9"/>
      <c r="J65" s="9"/>
      <c r="K65" s="9"/>
      <c r="L65" s="9"/>
      <c r="M65" s="3"/>
      <c r="N65" s="3"/>
      <c r="O65" s="3"/>
    </row>
    <row r="66" spans="1:15" s="6" customFormat="1">
      <c r="A66" s="21">
        <v>30</v>
      </c>
      <c r="B66" s="21">
        <v>1</v>
      </c>
      <c r="C66" s="21">
        <v>5.2086199999999998</v>
      </c>
      <c r="D66" s="24">
        <v>0</v>
      </c>
      <c r="E66" s="24">
        <v>0</v>
      </c>
      <c r="F66" s="22">
        <v>0</v>
      </c>
      <c r="G66" s="2"/>
      <c r="H66" s="9"/>
      <c r="I66" s="9"/>
      <c r="J66" s="9"/>
      <c r="K66" s="9"/>
      <c r="L66" s="9"/>
      <c r="M66" s="3"/>
      <c r="N66" s="3"/>
      <c r="O66" s="3"/>
    </row>
    <row r="67" spans="1:15" s="6" customFormat="1">
      <c r="A67" s="21">
        <v>30</v>
      </c>
      <c r="B67" s="21">
        <v>2</v>
      </c>
      <c r="C67" s="21">
        <v>5.9780199999999999</v>
      </c>
      <c r="D67" s="24">
        <v>-1</v>
      </c>
      <c r="E67" s="24">
        <v>0.76939999999999997</v>
      </c>
      <c r="F67" s="22">
        <v>0</v>
      </c>
      <c r="G67" s="2"/>
    </row>
    <row r="68" spans="1:15" s="6" customFormat="1">
      <c r="A68" s="21">
        <v>30</v>
      </c>
      <c r="B68" s="21">
        <v>3</v>
      </c>
      <c r="C68" s="21">
        <v>6.9602399999999998</v>
      </c>
      <c r="D68" s="24">
        <v>-1</v>
      </c>
      <c r="E68" s="24">
        <v>0.98221999999999998</v>
      </c>
      <c r="F68" s="21">
        <v>0</v>
      </c>
      <c r="G68" s="2"/>
      <c r="H68" s="2"/>
    </row>
    <row r="69" spans="1:15" s="6" customFormat="1">
      <c r="A69" s="21">
        <v>30</v>
      </c>
      <c r="B69" s="21">
        <v>4</v>
      </c>
      <c r="C69" s="21">
        <v>5.3555000000000001</v>
      </c>
      <c r="D69" s="24">
        <v>-1</v>
      </c>
      <c r="E69" s="24">
        <v>-1.6047400000000001</v>
      </c>
      <c r="F69" s="21">
        <v>0</v>
      </c>
      <c r="G69" s="2"/>
      <c r="H69" s="2"/>
    </row>
    <row r="70" spans="1:15" s="6" customFormat="1">
      <c r="A70" s="21">
        <v>30</v>
      </c>
      <c r="B70" s="21">
        <v>5</v>
      </c>
      <c r="C70" s="21">
        <v>6.2139499999999996</v>
      </c>
      <c r="D70" s="24">
        <v>-1</v>
      </c>
      <c r="E70" s="24">
        <v>0.85845000000000005</v>
      </c>
      <c r="F70" s="21">
        <v>0</v>
      </c>
      <c r="G70" s="2"/>
      <c r="H70" s="2"/>
    </row>
    <row r="71" spans="1:15" s="6" customFormat="1">
      <c r="A71" s="21">
        <v>30</v>
      </c>
      <c r="B71" s="21">
        <v>6</v>
      </c>
      <c r="C71" s="21">
        <v>5.8657700000000004</v>
      </c>
      <c r="D71" s="24">
        <v>-1</v>
      </c>
      <c r="E71" s="24">
        <v>-0.34817999999999899</v>
      </c>
      <c r="F71" s="21">
        <v>0</v>
      </c>
      <c r="G71" s="2"/>
      <c r="H71" s="2"/>
    </row>
    <row r="72" spans="1:15" s="6" customFormat="1">
      <c r="A72" s="21">
        <v>32</v>
      </c>
      <c r="B72" s="21">
        <v>1</v>
      </c>
      <c r="C72" s="21">
        <v>7.6184099999999999</v>
      </c>
      <c r="D72" s="24">
        <v>0</v>
      </c>
      <c r="E72" s="24">
        <v>0</v>
      </c>
      <c r="F72" s="22">
        <v>0</v>
      </c>
      <c r="G72" s="2"/>
      <c r="H72" s="2"/>
    </row>
    <row r="73" spans="1:15" s="6" customFormat="1">
      <c r="A73" s="21">
        <v>32</v>
      </c>
      <c r="B73" s="21">
        <v>2</v>
      </c>
      <c r="C73" s="21">
        <v>6.5811500000000001</v>
      </c>
      <c r="D73" s="24">
        <v>-1</v>
      </c>
      <c r="E73" s="24">
        <v>-1.0372600000000001</v>
      </c>
      <c r="F73" s="22">
        <v>0</v>
      </c>
      <c r="G73" s="2"/>
      <c r="H73" s="2"/>
    </row>
    <row r="74" spans="1:15" s="6" customFormat="1">
      <c r="A74" s="21">
        <v>34</v>
      </c>
      <c r="B74" s="21">
        <v>1</v>
      </c>
      <c r="C74" s="21">
        <v>19.25844</v>
      </c>
      <c r="D74" s="24">
        <v>0</v>
      </c>
      <c r="E74" s="24">
        <v>0</v>
      </c>
      <c r="F74" s="22">
        <v>0</v>
      </c>
      <c r="G74" s="2"/>
      <c r="H74" s="2"/>
    </row>
    <row r="75" spans="1:15" s="6" customFormat="1">
      <c r="A75" s="21">
        <v>34</v>
      </c>
      <c r="B75" s="21">
        <v>2</v>
      </c>
      <c r="C75" s="21">
        <v>16.073889999999999</v>
      </c>
      <c r="D75" s="24">
        <v>-1</v>
      </c>
      <c r="E75" s="24">
        <v>-3.1845500000000002</v>
      </c>
      <c r="F75" s="22">
        <v>0</v>
      </c>
      <c r="G75" s="2"/>
      <c r="H75" s="2"/>
    </row>
    <row r="76" spans="1:15" s="6" customFormat="1">
      <c r="A76" s="21">
        <v>34</v>
      </c>
      <c r="B76" s="21">
        <v>3</v>
      </c>
      <c r="C76" s="21">
        <v>17.905709999999999</v>
      </c>
      <c r="D76" s="24">
        <v>-1</v>
      </c>
      <c r="E76" s="24">
        <v>1.83182</v>
      </c>
      <c r="F76" s="21">
        <v>1</v>
      </c>
      <c r="G76" s="2"/>
      <c r="H76" s="2"/>
    </row>
    <row r="77" spans="1:15" s="6" customFormat="1">
      <c r="A77" s="21">
        <v>34</v>
      </c>
      <c r="B77" s="21">
        <v>5</v>
      </c>
      <c r="C77" s="21">
        <v>17.260670000000001</v>
      </c>
      <c r="D77" s="24">
        <v>1</v>
      </c>
      <c r="E77" s="24">
        <v>-0.64503999999999795</v>
      </c>
      <c r="F77" s="22">
        <v>0</v>
      </c>
      <c r="G77" s="2"/>
      <c r="H77" s="2"/>
    </row>
    <row r="78" spans="1:15" s="6" customFormat="1">
      <c r="A78" s="21">
        <v>34</v>
      </c>
      <c r="B78" s="21">
        <v>6</v>
      </c>
      <c r="C78" s="21">
        <v>18.1738</v>
      </c>
      <c r="D78" s="24">
        <v>-1</v>
      </c>
      <c r="E78" s="24">
        <v>0.913129999999999</v>
      </c>
      <c r="F78" s="22">
        <v>0</v>
      </c>
      <c r="G78" s="2"/>
      <c r="H78" s="2"/>
    </row>
    <row r="79" spans="1:15" s="6" customFormat="1">
      <c r="A79" s="21">
        <v>34</v>
      </c>
      <c r="B79" s="21">
        <v>7</v>
      </c>
      <c r="C79" s="21">
        <v>16.972439999999999</v>
      </c>
      <c r="D79" s="24">
        <v>-1</v>
      </c>
      <c r="E79" s="24">
        <v>-1.20136</v>
      </c>
      <c r="F79" s="21">
        <v>0</v>
      </c>
      <c r="G79" s="2"/>
      <c r="H79" s="2"/>
    </row>
    <row r="80" spans="1:15" s="6" customFormat="1">
      <c r="A80" s="21">
        <v>34</v>
      </c>
      <c r="B80" s="21">
        <v>4</v>
      </c>
      <c r="C80" s="21">
        <v>15.29044</v>
      </c>
      <c r="D80" s="24">
        <v>-1</v>
      </c>
      <c r="E80" s="24">
        <v>-1.6819999999999999</v>
      </c>
      <c r="F80" s="22">
        <v>0</v>
      </c>
      <c r="G80" s="2"/>
      <c r="H80" s="2"/>
    </row>
    <row r="81" spans="1:8" s="6" customFormat="1">
      <c r="A81" s="21">
        <v>39</v>
      </c>
      <c r="B81" s="21">
        <v>1</v>
      </c>
      <c r="C81" s="21">
        <v>6.6599000000000004</v>
      </c>
      <c r="D81" s="24">
        <v>0</v>
      </c>
      <c r="E81" s="24">
        <v>0</v>
      </c>
      <c r="F81" s="22">
        <v>1</v>
      </c>
      <c r="G81" s="2"/>
      <c r="H81" s="2"/>
    </row>
    <row r="82" spans="1:8" s="6" customFormat="1">
      <c r="A82" s="21">
        <v>41</v>
      </c>
      <c r="B82" s="21">
        <v>1</v>
      </c>
      <c r="C82" s="21">
        <v>5.3522400000000001</v>
      </c>
      <c r="D82" s="24">
        <v>0</v>
      </c>
      <c r="E82" s="24">
        <v>0</v>
      </c>
      <c r="F82" s="22">
        <v>0</v>
      </c>
      <c r="G82" s="2"/>
      <c r="H82" s="2"/>
    </row>
    <row r="83" spans="1:8" s="6" customFormat="1">
      <c r="A83" s="21">
        <v>41</v>
      </c>
      <c r="B83" s="21">
        <v>2</v>
      </c>
      <c r="C83" s="21">
        <v>7.3752800000000001</v>
      </c>
      <c r="D83" s="24">
        <v>-1</v>
      </c>
      <c r="E83" s="24">
        <v>2.0230399999999999</v>
      </c>
      <c r="F83" s="22">
        <v>0</v>
      </c>
      <c r="G83" s="2"/>
      <c r="H83" s="2"/>
    </row>
    <row r="84" spans="1:8" s="6" customFormat="1">
      <c r="A84" s="21">
        <v>42</v>
      </c>
      <c r="B84" s="21">
        <v>1</v>
      </c>
      <c r="C84" s="21">
        <v>12.49658</v>
      </c>
      <c r="D84" s="24">
        <v>0</v>
      </c>
      <c r="E84" s="24">
        <v>0</v>
      </c>
      <c r="F84" s="21">
        <v>0</v>
      </c>
      <c r="G84" s="2"/>
      <c r="H84" s="2"/>
    </row>
    <row r="85" spans="1:8" s="6" customFormat="1">
      <c r="A85" s="21">
        <v>48</v>
      </c>
      <c r="B85" s="21">
        <v>1</v>
      </c>
      <c r="C85" s="21">
        <v>17.08004</v>
      </c>
      <c r="D85" s="24">
        <v>0</v>
      </c>
      <c r="E85" s="24">
        <v>0</v>
      </c>
      <c r="F85" s="22">
        <v>0</v>
      </c>
      <c r="G85" s="2"/>
      <c r="H85" s="2"/>
    </row>
    <row r="86" spans="1:8" s="6" customFormat="1">
      <c r="A86" s="21">
        <v>48</v>
      </c>
      <c r="B86" s="21">
        <v>2</v>
      </c>
      <c r="C86" s="22">
        <v>13.08892</v>
      </c>
      <c r="D86" s="24">
        <v>-1</v>
      </c>
      <c r="E86" s="24">
        <v>-3.99112</v>
      </c>
      <c r="F86" s="22">
        <v>0</v>
      </c>
      <c r="G86" s="2"/>
      <c r="H86" s="2"/>
    </row>
    <row r="87" spans="1:8" s="6" customFormat="1">
      <c r="A87" s="21">
        <v>49</v>
      </c>
      <c r="B87" s="21">
        <v>1</v>
      </c>
      <c r="C87" s="21">
        <v>25.844080000000002</v>
      </c>
      <c r="D87" s="24">
        <v>0</v>
      </c>
      <c r="E87" s="24">
        <v>0</v>
      </c>
      <c r="F87" s="22">
        <v>0</v>
      </c>
      <c r="G87" s="2"/>
      <c r="H87" s="2"/>
    </row>
    <row r="88" spans="1:8" s="6" customFormat="1">
      <c r="A88" s="21">
        <v>49</v>
      </c>
      <c r="B88" s="21">
        <v>2</v>
      </c>
      <c r="C88" s="21">
        <v>17.60162</v>
      </c>
      <c r="D88" s="24">
        <v>-1</v>
      </c>
      <c r="E88" s="24">
        <v>-8.2424599999999995</v>
      </c>
      <c r="F88" s="22">
        <v>1</v>
      </c>
      <c r="G88" s="2"/>
      <c r="H88" s="2"/>
    </row>
    <row r="89" spans="1:8" s="6" customFormat="1">
      <c r="A89" s="21">
        <v>49</v>
      </c>
      <c r="B89" s="21">
        <v>3</v>
      </c>
      <c r="C89" s="21">
        <v>18.390940000000001</v>
      </c>
      <c r="D89" s="24">
        <v>1</v>
      </c>
      <c r="E89" s="24">
        <v>0.78932000000000002</v>
      </c>
      <c r="F89" s="21">
        <v>1</v>
      </c>
      <c r="G89" s="2"/>
      <c r="H89" s="2"/>
    </row>
    <row r="90" spans="1:8" s="6" customFormat="1">
      <c r="A90" s="21">
        <v>50</v>
      </c>
      <c r="B90" s="21">
        <v>1</v>
      </c>
      <c r="C90" s="21">
        <v>8.2883899999999997</v>
      </c>
      <c r="D90" s="24">
        <v>0</v>
      </c>
      <c r="E90" s="24">
        <v>0</v>
      </c>
      <c r="F90" s="22">
        <v>1</v>
      </c>
      <c r="G90" s="2"/>
      <c r="H90" s="2"/>
    </row>
    <row r="91" spans="1:8" s="6" customFormat="1">
      <c r="A91" s="21">
        <v>51</v>
      </c>
      <c r="B91" s="21">
        <v>1</v>
      </c>
      <c r="C91" s="21">
        <v>6.62974</v>
      </c>
      <c r="D91" s="24">
        <v>0</v>
      </c>
      <c r="E91" s="24">
        <v>0</v>
      </c>
      <c r="F91" s="22">
        <v>0</v>
      </c>
      <c r="G91" s="2"/>
      <c r="H91" s="2"/>
    </row>
    <row r="92" spans="1:8" s="6" customFormat="1">
      <c r="A92" s="21">
        <v>51</v>
      </c>
      <c r="B92" s="21">
        <v>2</v>
      </c>
      <c r="C92" s="21">
        <v>4.6160100000000002</v>
      </c>
      <c r="D92" s="24">
        <v>-1</v>
      </c>
      <c r="E92" s="24">
        <v>-2.0137299999999998</v>
      </c>
      <c r="F92" s="22">
        <v>0</v>
      </c>
      <c r="G92" s="2"/>
      <c r="H92" s="2"/>
    </row>
    <row r="93" spans="1:8" s="6" customFormat="1">
      <c r="A93" s="21">
        <v>51</v>
      </c>
      <c r="B93" s="21">
        <v>3</v>
      </c>
      <c r="C93" s="21">
        <v>4.0005300000000004</v>
      </c>
      <c r="D93" s="24">
        <v>-1</v>
      </c>
      <c r="E93" s="24">
        <v>-0.61548000000000003</v>
      </c>
      <c r="F93" s="22">
        <v>0</v>
      </c>
      <c r="G93" s="2"/>
      <c r="H93" s="2"/>
    </row>
    <row r="94" spans="1:8" s="6" customFormat="1">
      <c r="A94" s="21">
        <v>52</v>
      </c>
      <c r="B94" s="21">
        <v>1</v>
      </c>
      <c r="C94" s="21">
        <v>15.4878</v>
      </c>
      <c r="D94" s="24">
        <v>0</v>
      </c>
      <c r="E94" s="24">
        <v>0</v>
      </c>
      <c r="F94" s="22">
        <v>1</v>
      </c>
      <c r="G94" s="2"/>
      <c r="H94" s="2"/>
    </row>
    <row r="95" spans="1:8" s="6" customFormat="1">
      <c r="A95" s="21">
        <v>52</v>
      </c>
      <c r="B95" s="21">
        <v>2</v>
      </c>
      <c r="C95" s="21">
        <v>11.63918</v>
      </c>
      <c r="D95" s="24">
        <v>1</v>
      </c>
      <c r="E95" s="24">
        <v>-3.8486199999999999</v>
      </c>
      <c r="F95" s="22">
        <v>1</v>
      </c>
      <c r="G95" s="2"/>
      <c r="H95" s="2"/>
    </row>
    <row r="96" spans="1:8" s="6" customFormat="1">
      <c r="A96" s="21">
        <v>53</v>
      </c>
      <c r="B96" s="21">
        <v>1</v>
      </c>
      <c r="C96" s="21">
        <v>6.2430599999999998</v>
      </c>
      <c r="D96" s="24">
        <v>0</v>
      </c>
      <c r="E96" s="24">
        <v>0</v>
      </c>
      <c r="F96" s="22">
        <v>0</v>
      </c>
      <c r="G96" s="2"/>
      <c r="H96" s="2"/>
    </row>
    <row r="97" spans="1:8" s="6" customFormat="1">
      <c r="A97" s="21">
        <v>53</v>
      </c>
      <c r="B97" s="21">
        <v>2</v>
      </c>
      <c r="C97" s="21">
        <v>1.5713900000000001</v>
      </c>
      <c r="D97" s="24">
        <v>-1</v>
      </c>
      <c r="E97" s="24">
        <v>-4.6716699999999998</v>
      </c>
      <c r="F97" s="22">
        <v>0</v>
      </c>
      <c r="G97" s="2"/>
      <c r="H97" s="2"/>
    </row>
    <row r="98" spans="1:8" s="6" customFormat="1">
      <c r="A98" s="21">
        <v>55</v>
      </c>
      <c r="B98" s="21">
        <v>1</v>
      </c>
      <c r="C98" s="21">
        <v>9.1848299999999998</v>
      </c>
      <c r="D98" s="24">
        <v>0</v>
      </c>
      <c r="E98" s="24">
        <v>0</v>
      </c>
      <c r="F98" s="22">
        <v>0</v>
      </c>
      <c r="G98" s="2"/>
      <c r="H98" s="2"/>
    </row>
    <row r="99" spans="1:8" s="6" customFormat="1">
      <c r="A99" s="21">
        <v>55</v>
      </c>
      <c r="B99" s="21">
        <v>2</v>
      </c>
      <c r="C99" s="21">
        <v>9.6323299999999996</v>
      </c>
      <c r="D99" s="24">
        <v>-1</v>
      </c>
      <c r="E99" s="24">
        <v>0.44750000000000001</v>
      </c>
      <c r="F99" s="22">
        <v>1</v>
      </c>
      <c r="G99" s="2"/>
      <c r="H99" s="2"/>
    </row>
    <row r="100" spans="1:8" s="6" customFormat="1">
      <c r="A100" s="21">
        <v>55</v>
      </c>
      <c r="B100" s="21">
        <v>3</v>
      </c>
      <c r="C100" s="21">
        <v>8.4335900000000006</v>
      </c>
      <c r="D100" s="24">
        <v>1</v>
      </c>
      <c r="E100" s="24">
        <v>-1.1987399999999999</v>
      </c>
      <c r="F100" s="21">
        <v>1</v>
      </c>
      <c r="G100" s="2"/>
      <c r="H100" s="2"/>
    </row>
    <row r="101" spans="1:8" s="6" customFormat="1">
      <c r="A101" s="21">
        <v>57</v>
      </c>
      <c r="B101" s="21">
        <v>1</v>
      </c>
      <c r="C101" s="21">
        <v>4.9996600000000004</v>
      </c>
      <c r="D101" s="24">
        <v>0</v>
      </c>
      <c r="E101" s="24">
        <v>0</v>
      </c>
      <c r="F101" s="22">
        <v>0</v>
      </c>
      <c r="G101" s="2"/>
      <c r="H101" s="2"/>
    </row>
    <row r="102" spans="1:8" s="6" customFormat="1">
      <c r="A102" s="21">
        <v>57</v>
      </c>
      <c r="B102" s="21">
        <v>2</v>
      </c>
      <c r="C102" s="21">
        <v>3.6224799999999999</v>
      </c>
      <c r="D102" s="24">
        <v>-1</v>
      </c>
      <c r="E102" s="24">
        <v>-1.3771800000000001</v>
      </c>
      <c r="F102" s="22">
        <v>0</v>
      </c>
      <c r="G102" s="2"/>
      <c r="H102" s="2"/>
    </row>
    <row r="103" spans="1:8" s="6" customFormat="1">
      <c r="A103" s="21">
        <v>57</v>
      </c>
      <c r="B103" s="21">
        <v>3</v>
      </c>
      <c r="C103" s="21">
        <v>8.3775600000000008</v>
      </c>
      <c r="D103" s="24">
        <v>-1</v>
      </c>
      <c r="E103" s="24">
        <v>4.7550800000000004</v>
      </c>
      <c r="F103" s="21">
        <v>0</v>
      </c>
      <c r="G103" s="2"/>
      <c r="H103" s="2"/>
    </row>
    <row r="104" spans="1:8" s="6" customFormat="1">
      <c r="A104" s="21">
        <v>58</v>
      </c>
      <c r="B104" s="21">
        <v>1</v>
      </c>
      <c r="C104" s="21">
        <v>6.9877599999999997</v>
      </c>
      <c r="D104" s="24">
        <v>0</v>
      </c>
      <c r="E104" s="24">
        <v>0</v>
      </c>
      <c r="F104" s="21">
        <v>0</v>
      </c>
      <c r="G104" s="2"/>
      <c r="H104" s="2"/>
    </row>
    <row r="105" spans="1:8" s="6" customFormat="1">
      <c r="A105" s="21">
        <v>58</v>
      </c>
      <c r="B105" s="21">
        <v>2</v>
      </c>
      <c r="C105" s="21">
        <v>6.5496699999999999</v>
      </c>
      <c r="D105" s="24">
        <v>-1</v>
      </c>
      <c r="E105" s="24">
        <v>-0.43808999999999998</v>
      </c>
      <c r="F105" s="21">
        <v>0</v>
      </c>
      <c r="G105" s="2"/>
      <c r="H105" s="2"/>
    </row>
    <row r="106" spans="1:8" s="6" customFormat="1">
      <c r="A106" s="21">
        <v>58</v>
      </c>
      <c r="B106" s="21">
        <v>3</v>
      </c>
      <c r="C106" s="21">
        <v>6.4897600000000004</v>
      </c>
      <c r="D106" s="24">
        <v>-1</v>
      </c>
      <c r="E106" s="24">
        <v>-5.9909999999999498E-2</v>
      </c>
      <c r="F106" s="21">
        <v>0</v>
      </c>
      <c r="G106" s="2"/>
      <c r="H106" s="2"/>
    </row>
    <row r="107" spans="1:8" s="6" customFormat="1">
      <c r="A107" s="21">
        <v>59</v>
      </c>
      <c r="B107" s="21">
        <v>1</v>
      </c>
      <c r="C107" s="21">
        <v>4.6333399999999996</v>
      </c>
      <c r="D107" s="24">
        <v>0</v>
      </c>
      <c r="E107" s="24">
        <v>0</v>
      </c>
      <c r="F107" s="21">
        <v>0</v>
      </c>
      <c r="G107" s="2"/>
      <c r="H107" s="2"/>
    </row>
    <row r="108" spans="1:8" s="6" customFormat="1">
      <c r="A108" s="21">
        <v>62</v>
      </c>
      <c r="B108" s="21">
        <v>1</v>
      </c>
      <c r="C108" s="21">
        <v>8.9331999999999994</v>
      </c>
      <c r="D108" s="24">
        <v>0</v>
      </c>
      <c r="E108" s="24">
        <v>0</v>
      </c>
      <c r="F108" s="21">
        <v>1</v>
      </c>
      <c r="G108" s="2"/>
      <c r="H108" s="2"/>
    </row>
    <row r="109" spans="1:8" s="6" customFormat="1">
      <c r="A109" s="21">
        <v>63</v>
      </c>
      <c r="B109" s="21">
        <v>1</v>
      </c>
      <c r="C109" s="21">
        <v>15.04565</v>
      </c>
      <c r="D109" s="24">
        <v>0</v>
      </c>
      <c r="E109" s="24">
        <v>0</v>
      </c>
      <c r="F109" s="21">
        <v>1</v>
      </c>
      <c r="G109" s="2"/>
      <c r="H109" s="2"/>
    </row>
    <row r="110" spans="1:8" s="6" customFormat="1">
      <c r="A110" s="21">
        <v>63</v>
      </c>
      <c r="B110" s="21">
        <v>2</v>
      </c>
      <c r="C110" s="21">
        <v>17.90466</v>
      </c>
      <c r="D110" s="24">
        <v>1</v>
      </c>
      <c r="E110" s="24">
        <v>2.8590100000000001</v>
      </c>
      <c r="F110" s="21">
        <v>1</v>
      </c>
      <c r="G110" s="2"/>
      <c r="H110" s="2"/>
    </row>
    <row r="111" spans="1:8" s="6" customFormat="1">
      <c r="A111" s="21">
        <v>64</v>
      </c>
      <c r="B111" s="21">
        <v>1</v>
      </c>
      <c r="C111" s="21">
        <v>10.996359999999999</v>
      </c>
      <c r="D111" s="24">
        <v>0</v>
      </c>
      <c r="E111" s="24">
        <v>0</v>
      </c>
      <c r="F111" s="21">
        <v>0</v>
      </c>
      <c r="G111" s="2"/>
      <c r="H111" s="2"/>
    </row>
    <row r="112" spans="1:8" s="6" customFormat="1">
      <c r="A112" s="21">
        <v>64</v>
      </c>
      <c r="B112" s="21">
        <v>2</v>
      </c>
      <c r="C112" s="21">
        <v>6.7582599999999999</v>
      </c>
      <c r="D112" s="24">
        <v>-1</v>
      </c>
      <c r="E112" s="24">
        <v>-4.2381000000000002</v>
      </c>
      <c r="F112" s="21">
        <v>0</v>
      </c>
      <c r="G112" s="2"/>
      <c r="H112" s="2"/>
    </row>
    <row r="113" spans="1:8" s="6" customFormat="1">
      <c r="A113" s="21">
        <v>64</v>
      </c>
      <c r="B113" s="21">
        <v>3</v>
      </c>
      <c r="C113" s="21">
        <v>4.0854400000000002</v>
      </c>
      <c r="D113" s="24">
        <v>-1</v>
      </c>
      <c r="E113" s="24">
        <v>-2.6728200000000002</v>
      </c>
      <c r="F113" s="21">
        <v>0</v>
      </c>
      <c r="G113" s="2"/>
      <c r="H113" s="2"/>
    </row>
    <row r="114" spans="1:8" s="6" customFormat="1">
      <c r="A114" s="21">
        <v>64</v>
      </c>
      <c r="B114" s="21">
        <v>4</v>
      </c>
      <c r="C114" s="21">
        <v>3.1528499999999999</v>
      </c>
      <c r="D114" s="24">
        <v>-1</v>
      </c>
      <c r="E114" s="24">
        <v>-0.93259000000000003</v>
      </c>
      <c r="F114" s="21">
        <v>0</v>
      </c>
      <c r="G114" s="2"/>
      <c r="H114" s="2"/>
    </row>
    <row r="115" spans="1:8" s="6" customFormat="1">
      <c r="A115" s="21">
        <v>64</v>
      </c>
      <c r="B115" s="21">
        <v>5</v>
      </c>
      <c r="C115" s="21">
        <v>4.8054199999999998</v>
      </c>
      <c r="D115" s="24">
        <v>-1</v>
      </c>
      <c r="E115" s="24">
        <v>1.6525700000000001</v>
      </c>
      <c r="F115" s="21">
        <v>0</v>
      </c>
      <c r="G115" s="2"/>
      <c r="H115" s="2"/>
    </row>
    <row r="116" spans="1:8" s="6" customFormat="1">
      <c r="A116" s="21">
        <v>64</v>
      </c>
      <c r="B116" s="21">
        <v>6</v>
      </c>
      <c r="C116" s="21">
        <v>3.6857899999999999</v>
      </c>
      <c r="D116" s="24">
        <v>-1</v>
      </c>
      <c r="E116" s="24">
        <v>-1.1196299999999999</v>
      </c>
      <c r="F116" s="21">
        <v>0</v>
      </c>
      <c r="G116" s="2"/>
      <c r="H116" s="2"/>
    </row>
    <row r="117" spans="1:8" s="6" customFormat="1">
      <c r="A117" s="21">
        <v>78</v>
      </c>
      <c r="B117" s="21">
        <v>1</v>
      </c>
      <c r="C117" s="21">
        <v>7.5066300000000004</v>
      </c>
      <c r="D117" s="24">
        <v>0</v>
      </c>
      <c r="E117" s="24">
        <v>0</v>
      </c>
      <c r="F117" s="21">
        <v>0</v>
      </c>
      <c r="G117" s="2"/>
      <c r="H117" s="2"/>
    </row>
    <row r="118" spans="1:8" s="6" customFormat="1">
      <c r="A118" s="21">
        <v>78</v>
      </c>
      <c r="B118" s="21">
        <v>2</v>
      </c>
      <c r="C118" s="21">
        <v>10.84845</v>
      </c>
      <c r="D118" s="24">
        <v>-1</v>
      </c>
      <c r="E118" s="24">
        <v>3.3418199999999998</v>
      </c>
      <c r="F118" s="21">
        <v>0</v>
      </c>
      <c r="G118" s="2"/>
      <c r="H118" s="2"/>
    </row>
    <row r="119" spans="1:8" s="6" customFormat="1">
      <c r="A119" s="21">
        <v>78</v>
      </c>
      <c r="B119" s="21">
        <v>3</v>
      </c>
      <c r="C119" s="21">
        <v>19.314689999999999</v>
      </c>
      <c r="D119" s="24">
        <v>-1</v>
      </c>
      <c r="E119" s="24">
        <v>8.4662400000000009</v>
      </c>
      <c r="F119" s="21">
        <v>0</v>
      </c>
      <c r="G119" s="2"/>
      <c r="H119" s="2"/>
    </row>
    <row r="120" spans="1:8" s="6" customFormat="1">
      <c r="A120" s="21">
        <v>78</v>
      </c>
      <c r="B120" s="21">
        <v>4</v>
      </c>
      <c r="C120" s="21">
        <v>7.64093</v>
      </c>
      <c r="D120" s="24">
        <v>-1</v>
      </c>
      <c r="E120" s="24">
        <v>-11.67376</v>
      </c>
      <c r="F120" s="21">
        <v>0</v>
      </c>
      <c r="G120" s="2"/>
      <c r="H120" s="2"/>
    </row>
    <row r="121" spans="1:8" s="6" customFormat="1">
      <c r="A121" s="21">
        <v>89</v>
      </c>
      <c r="B121" s="21">
        <v>1</v>
      </c>
      <c r="C121" s="21">
        <v>23.94332</v>
      </c>
      <c r="D121" s="24">
        <v>0</v>
      </c>
      <c r="E121" s="24">
        <v>0</v>
      </c>
      <c r="F121" s="21">
        <v>0</v>
      </c>
      <c r="G121" s="2"/>
      <c r="H121" s="2"/>
    </row>
    <row r="122" spans="1:8" s="6" customFormat="1">
      <c r="A122" s="21">
        <v>89</v>
      </c>
      <c r="B122" s="21">
        <v>2</v>
      </c>
      <c r="C122" s="21">
        <v>15.70462</v>
      </c>
      <c r="D122" s="24">
        <v>-1</v>
      </c>
      <c r="E122" s="24">
        <v>-8.2386999999999997</v>
      </c>
      <c r="F122" s="21">
        <v>1</v>
      </c>
      <c r="G122" s="2"/>
      <c r="H122" s="2"/>
    </row>
    <row r="123" spans="1:8" s="6" customFormat="1">
      <c r="A123" s="21">
        <v>90</v>
      </c>
      <c r="B123" s="21">
        <v>1</v>
      </c>
      <c r="C123" s="21">
        <v>13.9656</v>
      </c>
      <c r="D123" s="24">
        <v>0</v>
      </c>
      <c r="E123" s="24">
        <v>0</v>
      </c>
      <c r="F123" s="21">
        <v>0</v>
      </c>
      <c r="G123" s="2"/>
      <c r="H123" s="2"/>
    </row>
    <row r="124" spans="1:8" s="6" customFormat="1">
      <c r="A124" s="21">
        <v>115</v>
      </c>
      <c r="B124" s="21">
        <v>1</v>
      </c>
      <c r="C124" s="21">
        <v>10.700699999999999</v>
      </c>
      <c r="D124" s="24">
        <v>0</v>
      </c>
      <c r="E124" s="24">
        <v>0</v>
      </c>
      <c r="F124" s="21">
        <v>1</v>
      </c>
      <c r="G124" s="2"/>
      <c r="H124" s="2"/>
    </row>
    <row r="125" spans="1:8" s="6" customFormat="1">
      <c r="A125" s="21">
        <v>115</v>
      </c>
      <c r="B125" s="21">
        <v>2</v>
      </c>
      <c r="C125" s="21">
        <v>21.1022</v>
      </c>
      <c r="D125" s="24">
        <v>1</v>
      </c>
      <c r="E125" s="24">
        <v>10.4015</v>
      </c>
      <c r="F125" s="21">
        <v>1</v>
      </c>
      <c r="G125" s="2"/>
      <c r="H125" s="2"/>
    </row>
    <row r="126" spans="1:8" s="6" customFormat="1">
      <c r="A126" s="21">
        <v>115</v>
      </c>
      <c r="B126" s="21">
        <v>3</v>
      </c>
      <c r="C126" s="21">
        <v>12.616899999999999</v>
      </c>
      <c r="D126" s="24">
        <v>1</v>
      </c>
      <c r="E126" s="24">
        <v>-8.4853000000000005</v>
      </c>
      <c r="F126" s="21">
        <v>1</v>
      </c>
      <c r="G126" s="2"/>
      <c r="H126" s="2"/>
    </row>
    <row r="127" spans="1:8" s="6" customFormat="1">
      <c r="A127" s="21">
        <v>115</v>
      </c>
      <c r="B127" s="21">
        <v>4</v>
      </c>
      <c r="C127" s="21">
        <v>5.8884999999999996</v>
      </c>
      <c r="D127" s="24">
        <v>1</v>
      </c>
      <c r="E127" s="24">
        <v>-6.7283999999999997</v>
      </c>
      <c r="F127" s="21">
        <v>0</v>
      </c>
      <c r="G127" s="2"/>
      <c r="H127" s="2"/>
    </row>
    <row r="128" spans="1:8" s="6" customFormat="1">
      <c r="A128" s="21">
        <v>116</v>
      </c>
      <c r="B128" s="21">
        <v>1</v>
      </c>
      <c r="C128" s="21">
        <v>33.5473</v>
      </c>
      <c r="D128" s="24">
        <v>0</v>
      </c>
      <c r="E128" s="24">
        <v>0</v>
      </c>
      <c r="F128" s="21">
        <v>1</v>
      </c>
      <c r="G128" s="2"/>
      <c r="H128" s="2"/>
    </row>
    <row r="129" spans="1:8" s="6" customFormat="1">
      <c r="A129" s="21">
        <v>116</v>
      </c>
      <c r="B129" s="21">
        <v>2</v>
      </c>
      <c r="C129" s="21">
        <v>26.173500000000001</v>
      </c>
      <c r="D129" s="24">
        <v>1</v>
      </c>
      <c r="E129" s="24">
        <v>-7.3738000000000001</v>
      </c>
      <c r="F129" s="21">
        <v>0</v>
      </c>
      <c r="G129" s="2"/>
      <c r="H129" s="2"/>
    </row>
    <row r="130" spans="1:8" s="6" customFormat="1">
      <c r="A130" s="21">
        <v>116</v>
      </c>
      <c r="B130" s="21">
        <v>3</v>
      </c>
      <c r="C130" s="21">
        <v>36.691899999999997</v>
      </c>
      <c r="D130" s="24">
        <v>-1</v>
      </c>
      <c r="E130" s="24">
        <v>10.5184</v>
      </c>
      <c r="F130" s="21">
        <v>1</v>
      </c>
      <c r="G130" s="2"/>
      <c r="H130" s="2"/>
    </row>
    <row r="131" spans="1:8" s="6" customFormat="1">
      <c r="A131" s="21">
        <v>116</v>
      </c>
      <c r="B131" s="21">
        <v>4</v>
      </c>
      <c r="C131" s="21">
        <v>36.244</v>
      </c>
      <c r="D131" s="24">
        <v>1</v>
      </c>
      <c r="E131" s="24">
        <v>-0.44789999999999702</v>
      </c>
      <c r="F131" s="21">
        <v>1</v>
      </c>
      <c r="G131" s="2"/>
      <c r="H131" s="2"/>
    </row>
    <row r="132" spans="1:8" s="6" customFormat="1">
      <c r="A132" s="21">
        <v>117</v>
      </c>
      <c r="B132" s="21">
        <v>1</v>
      </c>
      <c r="C132" s="21">
        <v>15.756500000000001</v>
      </c>
      <c r="D132" s="24">
        <v>0</v>
      </c>
      <c r="E132" s="24">
        <v>0</v>
      </c>
      <c r="F132" s="21">
        <v>0</v>
      </c>
      <c r="G132" s="2"/>
      <c r="H132" s="2"/>
    </row>
    <row r="133" spans="1:8" s="6" customFormat="1">
      <c r="A133" s="21">
        <v>117</v>
      </c>
      <c r="B133" s="21">
        <v>2</v>
      </c>
      <c r="C133" s="21">
        <v>15.049799999999999</v>
      </c>
      <c r="D133" s="24">
        <v>-1</v>
      </c>
      <c r="E133" s="24">
        <v>-0.70670000000000099</v>
      </c>
      <c r="F133" s="21">
        <v>1</v>
      </c>
      <c r="G133" s="2"/>
      <c r="H133" s="2"/>
    </row>
    <row r="134" spans="1:8" s="6" customFormat="1">
      <c r="A134" s="21">
        <v>119</v>
      </c>
      <c r="B134" s="21">
        <v>1</v>
      </c>
      <c r="C134" s="21">
        <v>9.9946999999999999</v>
      </c>
      <c r="D134" s="24">
        <v>0</v>
      </c>
      <c r="E134" s="24">
        <v>0</v>
      </c>
      <c r="F134" s="21">
        <v>1</v>
      </c>
      <c r="G134" s="2"/>
      <c r="H134" s="2"/>
    </row>
    <row r="135" spans="1:8" s="6" customFormat="1">
      <c r="A135" s="21">
        <v>120</v>
      </c>
      <c r="B135" s="21">
        <v>1</v>
      </c>
      <c r="C135" s="21">
        <v>18.255700000000001</v>
      </c>
      <c r="D135" s="24">
        <v>0</v>
      </c>
      <c r="E135" s="24">
        <v>0</v>
      </c>
      <c r="F135" s="21">
        <v>1</v>
      </c>
      <c r="G135" s="2"/>
      <c r="H135" s="2"/>
    </row>
    <row r="136" spans="1:8" s="6" customFormat="1">
      <c r="A136" s="21">
        <v>121</v>
      </c>
      <c r="B136" s="21">
        <v>1</v>
      </c>
      <c r="C136" s="21">
        <v>9.8931500000000003</v>
      </c>
      <c r="D136" s="24">
        <v>0</v>
      </c>
      <c r="E136" s="24">
        <v>0</v>
      </c>
      <c r="F136" s="21">
        <v>0</v>
      </c>
      <c r="G136" s="2"/>
      <c r="H136" s="2"/>
    </row>
    <row r="137" spans="1:8" s="6" customFormat="1">
      <c r="A137" s="21">
        <v>121</v>
      </c>
      <c r="B137" s="21">
        <v>2</v>
      </c>
      <c r="C137" s="22">
        <v>13.21414</v>
      </c>
      <c r="D137" s="24">
        <v>-1</v>
      </c>
      <c r="E137" s="24">
        <v>3.3209900000000001</v>
      </c>
      <c r="F137" s="22">
        <v>1</v>
      </c>
      <c r="G137" s="2"/>
      <c r="H137" s="2"/>
    </row>
    <row r="138" spans="1:8" s="6" customFormat="1">
      <c r="A138" s="21">
        <v>121</v>
      </c>
      <c r="B138" s="21">
        <v>3</v>
      </c>
      <c r="C138" s="21">
        <v>25.801939999999998</v>
      </c>
      <c r="D138" s="24">
        <v>1</v>
      </c>
      <c r="E138" s="24">
        <v>12.5878</v>
      </c>
      <c r="F138" s="21">
        <v>1</v>
      </c>
      <c r="G138" s="2"/>
      <c r="H138" s="2"/>
    </row>
    <row r="139" spans="1:8" s="6" customFormat="1">
      <c r="A139" s="21">
        <v>122</v>
      </c>
      <c r="B139" s="21">
        <v>1</v>
      </c>
      <c r="C139" s="21">
        <v>6.1001599999999998</v>
      </c>
      <c r="D139" s="24">
        <v>0</v>
      </c>
      <c r="E139" s="24">
        <v>0</v>
      </c>
      <c r="F139" s="21">
        <v>0</v>
      </c>
      <c r="G139" s="2"/>
      <c r="H139" s="2"/>
    </row>
    <row r="140" spans="1:8" s="6" customFormat="1">
      <c r="A140" s="21">
        <v>122</v>
      </c>
      <c r="B140" s="21">
        <v>2</v>
      </c>
      <c r="C140" s="21">
        <v>3.8006799999999998</v>
      </c>
      <c r="D140" s="24">
        <v>-1</v>
      </c>
      <c r="E140" s="24">
        <v>-2.29948</v>
      </c>
      <c r="F140" s="21">
        <v>0</v>
      </c>
      <c r="G140" s="2"/>
      <c r="H140" s="2"/>
    </row>
    <row r="141" spans="1:8" s="6" customFormat="1">
      <c r="A141" s="21">
        <v>122</v>
      </c>
      <c r="B141" s="21">
        <v>3</v>
      </c>
      <c r="C141" s="21">
        <v>3.6920799999999998</v>
      </c>
      <c r="D141" s="24">
        <v>-1</v>
      </c>
      <c r="E141" s="24">
        <v>-0.1086</v>
      </c>
      <c r="F141" s="21">
        <v>0</v>
      </c>
      <c r="G141" s="2"/>
      <c r="H141" s="2"/>
    </row>
    <row r="142" spans="1:8" s="6" customFormat="1">
      <c r="A142" s="21">
        <v>122</v>
      </c>
      <c r="B142" s="21">
        <v>4</v>
      </c>
      <c r="C142" s="21">
        <v>3.2624499999999999</v>
      </c>
      <c r="D142" s="24">
        <v>-1</v>
      </c>
      <c r="E142" s="24">
        <v>-0.42963000000000001</v>
      </c>
      <c r="F142" s="21">
        <v>0</v>
      </c>
      <c r="G142" s="2"/>
      <c r="H142" s="2"/>
    </row>
    <row r="143" spans="1:8" s="6" customFormat="1">
      <c r="A143" s="21">
        <v>122</v>
      </c>
      <c r="B143" s="21">
        <v>5</v>
      </c>
      <c r="C143" s="21">
        <v>3.8528899999999999</v>
      </c>
      <c r="D143" s="24">
        <v>-1</v>
      </c>
      <c r="E143" s="24">
        <v>0.59043999999999996</v>
      </c>
      <c r="F143" s="21">
        <v>0</v>
      </c>
      <c r="G143" s="2"/>
      <c r="H143" s="2"/>
    </row>
    <row r="144" spans="1:8" s="6" customFormat="1">
      <c r="A144" s="21">
        <v>123</v>
      </c>
      <c r="B144" s="21">
        <v>1</v>
      </c>
      <c r="C144" s="21">
        <v>9.0412999999999997</v>
      </c>
      <c r="D144" s="24">
        <v>0</v>
      </c>
      <c r="E144" s="24">
        <v>0</v>
      </c>
      <c r="F144" s="21">
        <v>1</v>
      </c>
      <c r="G144" s="2"/>
      <c r="H144" s="2"/>
    </row>
    <row r="145" spans="1:8" s="6" customFormat="1">
      <c r="A145" s="21">
        <v>123</v>
      </c>
      <c r="B145" s="21">
        <v>2</v>
      </c>
      <c r="C145" s="21">
        <v>8.7065000000000001</v>
      </c>
      <c r="D145" s="24">
        <v>1</v>
      </c>
      <c r="E145" s="24">
        <v>-0.33479999999999999</v>
      </c>
      <c r="F145" s="21">
        <v>0</v>
      </c>
      <c r="G145" s="2"/>
      <c r="H145" s="2"/>
    </row>
    <row r="146" spans="1:8" s="6" customFormat="1">
      <c r="A146" s="21">
        <v>123</v>
      </c>
      <c r="B146" s="21">
        <v>3</v>
      </c>
      <c r="C146" s="21">
        <v>10.7776</v>
      </c>
      <c r="D146" s="24">
        <v>-1</v>
      </c>
      <c r="E146" s="24">
        <v>2.0710999999999999</v>
      </c>
      <c r="F146" s="21">
        <v>0</v>
      </c>
      <c r="G146" s="2"/>
      <c r="H146" s="2"/>
    </row>
    <row r="147" spans="1:8" s="6" customFormat="1">
      <c r="A147" s="21">
        <v>123</v>
      </c>
      <c r="B147" s="21">
        <v>4</v>
      </c>
      <c r="C147" s="21">
        <v>21.1967</v>
      </c>
      <c r="D147" s="24">
        <v>-1</v>
      </c>
      <c r="E147" s="24">
        <v>10.4191</v>
      </c>
      <c r="F147" s="21">
        <v>1</v>
      </c>
      <c r="G147" s="2"/>
      <c r="H147" s="2"/>
    </row>
    <row r="148" spans="1:8" s="6" customFormat="1">
      <c r="A148" s="21">
        <v>123</v>
      </c>
      <c r="B148" s="21">
        <v>5</v>
      </c>
      <c r="C148" s="21">
        <v>13.8447</v>
      </c>
      <c r="D148" s="24">
        <v>1</v>
      </c>
      <c r="E148" s="24">
        <v>-7.3520000000000003</v>
      </c>
      <c r="F148" s="21">
        <v>0</v>
      </c>
      <c r="G148" s="2"/>
      <c r="H148" s="2"/>
    </row>
    <row r="149" spans="1:8" s="6" customFormat="1">
      <c r="A149" s="21">
        <v>125</v>
      </c>
      <c r="B149" s="21">
        <v>1</v>
      </c>
      <c r="C149" s="21">
        <v>11.535729999999999</v>
      </c>
      <c r="D149" s="24">
        <v>0</v>
      </c>
      <c r="E149" s="24">
        <v>0</v>
      </c>
      <c r="F149" s="21">
        <v>0</v>
      </c>
      <c r="G149" s="2"/>
      <c r="H149" s="2"/>
    </row>
    <row r="150" spans="1:8" s="6" customFormat="1">
      <c r="A150" s="21">
        <v>125</v>
      </c>
      <c r="B150" s="21">
        <v>2</v>
      </c>
      <c r="C150" s="21">
        <v>4.5897600000000001</v>
      </c>
      <c r="D150" s="24">
        <v>-1</v>
      </c>
      <c r="E150" s="24">
        <v>-6.94597</v>
      </c>
      <c r="F150" s="21">
        <v>0</v>
      </c>
      <c r="G150" s="2"/>
      <c r="H150" s="2"/>
    </row>
    <row r="151" spans="1:8" s="6" customFormat="1">
      <c r="A151" s="21">
        <v>125</v>
      </c>
      <c r="B151" s="21">
        <v>3</v>
      </c>
      <c r="C151" s="21">
        <v>4.2474100000000004</v>
      </c>
      <c r="D151" s="24">
        <v>-1</v>
      </c>
      <c r="E151" s="24">
        <v>-0.34234999999999999</v>
      </c>
      <c r="F151" s="21">
        <v>0</v>
      </c>
      <c r="G151" s="2"/>
      <c r="H151" s="2"/>
    </row>
    <row r="152" spans="1:8" s="6" customFormat="1">
      <c r="A152" s="21">
        <v>126</v>
      </c>
      <c r="B152" s="21">
        <v>1</v>
      </c>
      <c r="C152" s="21">
        <v>4.4135999999999997</v>
      </c>
      <c r="D152" s="24">
        <v>0</v>
      </c>
      <c r="E152" s="24">
        <v>0</v>
      </c>
      <c r="F152" s="21">
        <v>0</v>
      </c>
      <c r="G152" s="2"/>
      <c r="H152" s="2"/>
    </row>
    <row r="153" spans="1:8" s="6" customFormat="1">
      <c r="A153" s="21">
        <v>126</v>
      </c>
      <c r="B153" s="21">
        <v>2</v>
      </c>
      <c r="C153" s="21">
        <v>4.1002999999999998</v>
      </c>
      <c r="D153" s="24">
        <v>-1</v>
      </c>
      <c r="E153" s="24">
        <v>-0.31330000000000002</v>
      </c>
      <c r="F153" s="21">
        <v>0</v>
      </c>
      <c r="G153" s="2"/>
      <c r="H153" s="2"/>
    </row>
    <row r="154" spans="1:8" s="6" customFormat="1">
      <c r="A154" s="21">
        <v>126</v>
      </c>
      <c r="B154" s="21">
        <v>3</v>
      </c>
      <c r="C154" s="21">
        <v>0.53524000000000005</v>
      </c>
      <c r="D154" s="24">
        <v>-1</v>
      </c>
      <c r="E154" s="24">
        <v>-3.5650599999999999</v>
      </c>
      <c r="F154" s="21">
        <v>0</v>
      </c>
      <c r="G154" s="2"/>
      <c r="H154" s="2"/>
    </row>
    <row r="155" spans="1:8" s="6" customFormat="1">
      <c r="A155" s="21">
        <v>127</v>
      </c>
      <c r="B155" s="21">
        <v>1</v>
      </c>
      <c r="C155" s="21">
        <v>1.6222000000000001</v>
      </c>
      <c r="D155" s="24">
        <v>0</v>
      </c>
      <c r="E155" s="24">
        <v>0</v>
      </c>
      <c r="F155" s="21">
        <v>0</v>
      </c>
      <c r="G155" s="2"/>
      <c r="H155" s="2"/>
    </row>
    <row r="156" spans="1:8" s="6" customFormat="1">
      <c r="A156" s="21">
        <v>127</v>
      </c>
      <c r="B156" s="21">
        <v>2</v>
      </c>
      <c r="C156" s="21">
        <v>2.5758999999999999</v>
      </c>
      <c r="D156" s="24">
        <v>-1</v>
      </c>
      <c r="E156" s="24">
        <v>0.95369999999999999</v>
      </c>
      <c r="F156" s="21">
        <v>0</v>
      </c>
      <c r="G156" s="2"/>
      <c r="H156" s="2"/>
    </row>
    <row r="157" spans="1:8" s="6" customFormat="1">
      <c r="A157" s="21">
        <v>128</v>
      </c>
      <c r="B157" s="21">
        <v>1</v>
      </c>
      <c r="C157" s="21">
        <v>7.3917000000000002</v>
      </c>
      <c r="D157" s="24">
        <v>0</v>
      </c>
      <c r="E157" s="24">
        <v>0</v>
      </c>
      <c r="F157" s="21">
        <v>1</v>
      </c>
      <c r="G157" s="2"/>
      <c r="H157" s="2"/>
    </row>
    <row r="158" spans="1:8" s="6" customFormat="1">
      <c r="A158" s="21">
        <v>129</v>
      </c>
      <c r="B158" s="21">
        <v>1</v>
      </c>
      <c r="C158" s="21">
        <v>42.244799999999998</v>
      </c>
      <c r="D158" s="24">
        <v>0</v>
      </c>
      <c r="E158" s="24">
        <v>0</v>
      </c>
      <c r="F158" s="21">
        <v>1</v>
      </c>
      <c r="G158" s="2"/>
      <c r="H158" s="2"/>
    </row>
    <row r="159" spans="1:8" s="6" customFormat="1">
      <c r="A159" s="21">
        <v>131</v>
      </c>
      <c r="B159" s="21">
        <v>1</v>
      </c>
      <c r="C159" s="21">
        <v>6.5617000000000001</v>
      </c>
      <c r="D159" s="24">
        <v>0</v>
      </c>
      <c r="E159" s="24">
        <v>0</v>
      </c>
      <c r="F159" s="21">
        <v>1</v>
      </c>
      <c r="G159" s="2"/>
      <c r="H159" s="2"/>
    </row>
    <row r="160" spans="1:8" s="6" customFormat="1">
      <c r="A160" s="21">
        <v>134</v>
      </c>
      <c r="B160" s="21">
        <v>1</v>
      </c>
      <c r="C160" s="21">
        <v>26.454799999999999</v>
      </c>
      <c r="D160" s="24">
        <v>0</v>
      </c>
      <c r="E160" s="24">
        <v>0</v>
      </c>
      <c r="F160" s="21">
        <v>1</v>
      </c>
      <c r="G160" s="2"/>
      <c r="H160" s="2"/>
    </row>
    <row r="161" spans="1:8" s="6" customFormat="1">
      <c r="A161" s="21">
        <v>137</v>
      </c>
      <c r="B161" s="21">
        <v>1</v>
      </c>
      <c r="C161" s="21">
        <v>24.042899999999999</v>
      </c>
      <c r="D161" s="24">
        <v>0</v>
      </c>
      <c r="E161" s="24">
        <v>0</v>
      </c>
      <c r="F161" s="21">
        <v>0</v>
      </c>
      <c r="G161" s="2"/>
      <c r="H161" s="2"/>
    </row>
    <row r="162" spans="1:8" s="6" customFormat="1">
      <c r="A162" s="21">
        <v>138</v>
      </c>
      <c r="B162" s="21">
        <v>1</v>
      </c>
      <c r="C162" s="21">
        <v>7.2868000000000004</v>
      </c>
      <c r="D162" s="24">
        <v>0</v>
      </c>
      <c r="E162" s="24">
        <v>0</v>
      </c>
      <c r="F162" s="21">
        <v>0</v>
      </c>
      <c r="G162" s="2"/>
      <c r="H162" s="2"/>
    </row>
    <row r="163" spans="1:8" s="6" customFormat="1">
      <c r="A163" s="21">
        <v>138</v>
      </c>
      <c r="B163" s="21">
        <v>2</v>
      </c>
      <c r="C163" s="21">
        <v>8.4803999999999995</v>
      </c>
      <c r="D163" s="24">
        <v>-1</v>
      </c>
      <c r="E163" s="24">
        <v>1.1936</v>
      </c>
      <c r="F163" s="21">
        <v>0</v>
      </c>
      <c r="G163" s="2"/>
      <c r="H163" s="2"/>
    </row>
    <row r="164" spans="1:8" s="6" customFormat="1">
      <c r="A164" s="21">
        <v>139</v>
      </c>
      <c r="B164" s="21">
        <v>1</v>
      </c>
      <c r="C164" s="21">
        <v>9.3605</v>
      </c>
      <c r="D164" s="24">
        <v>0</v>
      </c>
      <c r="E164" s="24">
        <v>0</v>
      </c>
      <c r="F164" s="21">
        <v>0</v>
      </c>
      <c r="G164" s="2"/>
      <c r="H164" s="2"/>
    </row>
    <row r="165" spans="1:8" s="6" customFormat="1">
      <c r="A165" s="21">
        <v>140</v>
      </c>
      <c r="B165" s="21">
        <v>1</v>
      </c>
      <c r="C165" s="21">
        <v>6.7617000000000003</v>
      </c>
      <c r="D165" s="24">
        <v>0</v>
      </c>
      <c r="E165" s="24">
        <v>0</v>
      </c>
      <c r="F165" s="21">
        <v>1</v>
      </c>
      <c r="G165" s="2"/>
      <c r="H165" s="2"/>
    </row>
    <row r="166" spans="1:8" s="6" customFormat="1">
      <c r="A166" s="21">
        <v>141</v>
      </c>
      <c r="B166" s="21">
        <v>1</v>
      </c>
      <c r="C166" s="21">
        <v>4.8040000000000003</v>
      </c>
      <c r="D166" s="24">
        <v>0</v>
      </c>
      <c r="E166" s="24">
        <v>0</v>
      </c>
      <c r="F166" s="21">
        <v>0</v>
      </c>
      <c r="G166" s="2"/>
      <c r="H166" s="2"/>
    </row>
    <row r="167" spans="1:8" s="6" customFormat="1">
      <c r="A167" s="21">
        <v>142</v>
      </c>
      <c r="B167" s="21">
        <v>1</v>
      </c>
      <c r="C167" s="21">
        <v>18.148499999999999</v>
      </c>
      <c r="D167" s="24">
        <v>0</v>
      </c>
      <c r="E167" s="24">
        <v>0</v>
      </c>
      <c r="F167" s="21">
        <v>1</v>
      </c>
      <c r="G167" s="2"/>
      <c r="H167" s="2"/>
    </row>
    <row r="168" spans="1:8" s="6" customFormat="1">
      <c r="A168" s="21">
        <v>142</v>
      </c>
      <c r="B168" s="21">
        <v>2</v>
      </c>
      <c r="C168" s="21">
        <v>17.253299999999999</v>
      </c>
      <c r="D168" s="24">
        <v>1</v>
      </c>
      <c r="E168" s="24">
        <v>-0.895199999999999</v>
      </c>
      <c r="F168" s="21">
        <v>0</v>
      </c>
      <c r="G168" s="2"/>
      <c r="H168" s="2"/>
    </row>
    <row r="169" spans="1:8" s="6" customFormat="1">
      <c r="A169" s="21">
        <v>143</v>
      </c>
      <c r="B169" s="21">
        <v>1</v>
      </c>
      <c r="C169" s="21">
        <v>17.738399999999999</v>
      </c>
      <c r="D169" s="24">
        <v>0</v>
      </c>
      <c r="E169" s="24">
        <v>0</v>
      </c>
      <c r="F169" s="21">
        <v>0</v>
      </c>
      <c r="G169" s="2"/>
      <c r="H169" s="2"/>
    </row>
    <row r="170" spans="1:8" s="6" customFormat="1">
      <c r="A170" s="21">
        <v>143</v>
      </c>
      <c r="B170" s="21">
        <v>2</v>
      </c>
      <c r="C170" s="21">
        <v>15.6426</v>
      </c>
      <c r="D170" s="24">
        <v>-1</v>
      </c>
      <c r="E170" s="24">
        <v>-2.0958000000000001</v>
      </c>
      <c r="F170" s="21">
        <v>1</v>
      </c>
      <c r="G170" s="2"/>
      <c r="H170" s="2"/>
    </row>
    <row r="171" spans="1:8" s="6" customFormat="1">
      <c r="A171" s="21">
        <v>144</v>
      </c>
      <c r="B171" s="21">
        <v>1</v>
      </c>
      <c r="C171" s="21">
        <v>15.6027</v>
      </c>
      <c r="D171" s="24">
        <v>0</v>
      </c>
      <c r="E171" s="24">
        <v>0</v>
      </c>
      <c r="F171" s="21">
        <v>0</v>
      </c>
      <c r="G171" s="2"/>
      <c r="H171" s="2"/>
    </row>
    <row r="172" spans="1:8" s="6" customFormat="1">
      <c r="A172" s="21">
        <v>144</v>
      </c>
      <c r="B172" s="21">
        <v>2</v>
      </c>
      <c r="C172" s="21">
        <v>11.146599999999999</v>
      </c>
      <c r="D172" s="24">
        <v>-1</v>
      </c>
      <c r="E172" s="24">
        <v>-4.4561000000000002</v>
      </c>
      <c r="F172" s="21">
        <v>0</v>
      </c>
      <c r="G172" s="2"/>
    </row>
    <row r="173" spans="1:8" s="6" customFormat="1">
      <c r="A173" s="21">
        <v>144</v>
      </c>
      <c r="B173" s="21">
        <v>3</v>
      </c>
      <c r="C173" s="21">
        <v>13.441000000000001</v>
      </c>
      <c r="D173" s="24">
        <v>-1</v>
      </c>
      <c r="E173" s="24">
        <v>2.2944</v>
      </c>
      <c r="F173" s="21">
        <v>1</v>
      </c>
      <c r="G173" s="2"/>
    </row>
    <row r="174" spans="1:8" s="6" customFormat="1">
      <c r="A174" s="21">
        <v>144</v>
      </c>
      <c r="B174" s="21">
        <v>4</v>
      </c>
      <c r="C174" s="21">
        <v>10.917999999999999</v>
      </c>
      <c r="D174" s="24">
        <v>1</v>
      </c>
      <c r="E174" s="24">
        <v>-2.5230000000000001</v>
      </c>
      <c r="F174" s="21">
        <v>1</v>
      </c>
      <c r="G174" s="2"/>
    </row>
    <row r="175" spans="1:8" s="6" customFormat="1">
      <c r="A175" s="21">
        <v>144</v>
      </c>
      <c r="B175" s="21">
        <v>5</v>
      </c>
      <c r="C175" s="21">
        <v>13.717499999999999</v>
      </c>
      <c r="D175" s="24">
        <v>1</v>
      </c>
      <c r="E175" s="24">
        <v>2.7995000000000001</v>
      </c>
      <c r="F175" s="21">
        <v>0</v>
      </c>
      <c r="G175" s="2"/>
      <c r="H175" s="2"/>
    </row>
    <row r="176" spans="1:8" s="6" customFormat="1">
      <c r="A176" s="21">
        <v>146</v>
      </c>
      <c r="B176" s="21">
        <v>1</v>
      </c>
      <c r="C176" s="21">
        <v>14.165699999999999</v>
      </c>
      <c r="D176" s="24">
        <v>0</v>
      </c>
      <c r="E176" s="24">
        <v>0</v>
      </c>
      <c r="F176" s="21">
        <v>1</v>
      </c>
      <c r="G176" s="2"/>
      <c r="H176" s="2"/>
    </row>
    <row r="177" spans="1:8" s="6" customFormat="1">
      <c r="A177" s="21">
        <v>146</v>
      </c>
      <c r="B177" s="21">
        <v>2</v>
      </c>
      <c r="C177" s="21">
        <v>10.6023</v>
      </c>
      <c r="D177" s="24">
        <v>1</v>
      </c>
      <c r="E177" s="24">
        <v>-3.5634000000000001</v>
      </c>
      <c r="F177" s="21">
        <v>1</v>
      </c>
      <c r="G177" s="2"/>
      <c r="H177" s="2"/>
    </row>
    <row r="178" spans="1:8" s="6" customFormat="1">
      <c r="A178" s="21">
        <v>147</v>
      </c>
      <c r="B178" s="21">
        <v>1</v>
      </c>
      <c r="C178" s="21">
        <v>12.3939</v>
      </c>
      <c r="D178" s="24">
        <v>0</v>
      </c>
      <c r="E178" s="24">
        <v>0</v>
      </c>
      <c r="F178" s="21">
        <v>0</v>
      </c>
      <c r="G178" s="2"/>
      <c r="H178" s="2"/>
    </row>
    <row r="179" spans="1:8" s="6" customFormat="1">
      <c r="A179" s="21">
        <v>147</v>
      </c>
      <c r="B179" s="21">
        <v>2</v>
      </c>
      <c r="C179" s="21">
        <v>13.3087</v>
      </c>
      <c r="D179" s="24">
        <v>-1</v>
      </c>
      <c r="E179" s="24">
        <v>0.91479999999999995</v>
      </c>
      <c r="F179" s="21">
        <v>1</v>
      </c>
      <c r="G179" s="2"/>
      <c r="H179" s="2"/>
    </row>
    <row r="180" spans="1:8" s="6" customFormat="1">
      <c r="A180" s="21">
        <v>147</v>
      </c>
      <c r="B180" s="21">
        <v>3</v>
      </c>
      <c r="C180" s="21">
        <v>19.504999999999999</v>
      </c>
      <c r="D180" s="24">
        <v>1</v>
      </c>
      <c r="E180" s="24">
        <v>6.1962999999999999</v>
      </c>
      <c r="F180" s="21">
        <v>0</v>
      </c>
      <c r="G180" s="2"/>
      <c r="H180" s="2"/>
    </row>
    <row r="181" spans="1:8" s="6" customFormat="1">
      <c r="A181" s="21">
        <v>150</v>
      </c>
      <c r="B181" s="21">
        <v>1</v>
      </c>
      <c r="C181" s="21">
        <v>18.5381</v>
      </c>
      <c r="D181" s="24">
        <v>0</v>
      </c>
      <c r="E181" s="24">
        <v>0</v>
      </c>
      <c r="F181" s="21">
        <v>1</v>
      </c>
      <c r="G181" s="2"/>
      <c r="H181" s="2"/>
    </row>
    <row r="182" spans="1:8" s="6" customFormat="1">
      <c r="A182" s="21">
        <v>150</v>
      </c>
      <c r="B182" s="21">
        <v>2</v>
      </c>
      <c r="C182" s="21">
        <v>35.420200000000001</v>
      </c>
      <c r="D182" s="24">
        <v>1</v>
      </c>
      <c r="E182" s="24">
        <v>16.882100000000001</v>
      </c>
      <c r="F182" s="21">
        <v>1</v>
      </c>
      <c r="G182" s="2"/>
      <c r="H182" s="2"/>
    </row>
    <row r="183" spans="1:8" s="6" customFormat="1">
      <c r="A183" s="21">
        <v>151</v>
      </c>
      <c r="B183" s="21">
        <v>1</v>
      </c>
      <c r="C183" s="21">
        <v>22.2561</v>
      </c>
      <c r="D183" s="24">
        <v>0</v>
      </c>
      <c r="E183" s="24">
        <v>0</v>
      </c>
      <c r="F183" s="21">
        <v>0</v>
      </c>
      <c r="G183" s="2"/>
      <c r="H183" s="2"/>
    </row>
    <row r="184" spans="1:8" s="6" customFormat="1">
      <c r="A184" s="21">
        <v>151</v>
      </c>
      <c r="B184" s="21">
        <v>2</v>
      </c>
      <c r="C184" s="21">
        <v>20.497499999999999</v>
      </c>
      <c r="D184" s="24">
        <v>-1</v>
      </c>
      <c r="E184" s="24">
        <v>-1.7585999999999999</v>
      </c>
      <c r="F184" s="21">
        <v>1</v>
      </c>
      <c r="G184" s="2"/>
      <c r="H184" s="2"/>
    </row>
    <row r="185" spans="1:8" s="6" customFormat="1">
      <c r="A185" s="21">
        <v>151</v>
      </c>
      <c r="B185" s="21">
        <v>3</v>
      </c>
      <c r="C185" s="21">
        <v>26.550699999999999</v>
      </c>
      <c r="D185" s="24">
        <v>1</v>
      </c>
      <c r="E185" s="24">
        <v>6.0532000000000004</v>
      </c>
      <c r="F185" s="21">
        <v>1</v>
      </c>
      <c r="G185" s="2"/>
      <c r="H185" s="2"/>
    </row>
    <row r="186" spans="1:8" s="6" customFormat="1">
      <c r="A186" s="21">
        <v>151</v>
      </c>
      <c r="B186" s="21">
        <v>4</v>
      </c>
      <c r="C186" s="21">
        <v>28.273800000000001</v>
      </c>
      <c r="D186" s="24">
        <v>1</v>
      </c>
      <c r="E186" s="24">
        <v>1.7231000000000001</v>
      </c>
      <c r="F186" s="21">
        <v>0</v>
      </c>
      <c r="G186" s="2"/>
      <c r="H186" s="2"/>
    </row>
    <row r="187" spans="1:8" s="6" customFormat="1">
      <c r="A187" s="21">
        <v>151</v>
      </c>
      <c r="B187" s="21">
        <v>5</v>
      </c>
      <c r="C187" s="21">
        <v>22.356000000000002</v>
      </c>
      <c r="D187" s="24">
        <v>-1</v>
      </c>
      <c r="E187" s="24">
        <v>-5.9177999999999997</v>
      </c>
      <c r="F187" s="21">
        <v>0</v>
      </c>
      <c r="G187" s="2"/>
      <c r="H187" s="2"/>
    </row>
    <row r="188" spans="1:8" s="6" customFormat="1">
      <c r="A188" s="21">
        <v>151</v>
      </c>
      <c r="B188" s="21">
        <v>6</v>
      </c>
      <c r="C188" s="21">
        <v>32.275500000000001</v>
      </c>
      <c r="D188" s="24">
        <v>-1</v>
      </c>
      <c r="E188" s="24">
        <v>9.9194999999999993</v>
      </c>
      <c r="F188" s="21">
        <v>1</v>
      </c>
      <c r="G188" s="2"/>
      <c r="H188" s="2"/>
    </row>
    <row r="189" spans="1:8" s="6" customFormat="1">
      <c r="A189" s="21">
        <v>151</v>
      </c>
      <c r="B189" s="21">
        <v>7</v>
      </c>
      <c r="C189" s="21">
        <v>23.673200000000001</v>
      </c>
      <c r="D189" s="24">
        <v>1</v>
      </c>
      <c r="E189" s="24">
        <v>-8.6022999999999996</v>
      </c>
      <c r="F189" s="21">
        <v>0</v>
      </c>
      <c r="G189" s="2"/>
      <c r="H189" s="2"/>
    </row>
    <row r="190" spans="1:8" s="6" customFormat="1">
      <c r="A190" s="21">
        <v>151</v>
      </c>
      <c r="B190" s="21">
        <v>8</v>
      </c>
      <c r="C190" s="21">
        <v>25.312999999999999</v>
      </c>
      <c r="D190" s="24">
        <v>-1</v>
      </c>
      <c r="E190" s="24">
        <v>1.6397999999999999</v>
      </c>
      <c r="F190" s="21">
        <v>0</v>
      </c>
      <c r="G190" s="2"/>
      <c r="H190" s="2"/>
    </row>
    <row r="191" spans="1:8" s="6" customFormat="1">
      <c r="A191" s="21">
        <v>151</v>
      </c>
      <c r="B191" s="21">
        <v>9</v>
      </c>
      <c r="C191" s="21">
        <v>28.536000000000001</v>
      </c>
      <c r="D191" s="24">
        <v>-1</v>
      </c>
      <c r="E191" s="24">
        <v>3.2229999999999999</v>
      </c>
      <c r="F191" s="21">
        <v>1</v>
      </c>
      <c r="G191" s="2"/>
      <c r="H191" s="2"/>
    </row>
    <row r="192" spans="1:8" s="6" customFormat="1">
      <c r="A192" s="21">
        <v>157</v>
      </c>
      <c r="B192" s="21">
        <v>1</v>
      </c>
      <c r="C192" s="21">
        <v>8.3866999999999994</v>
      </c>
      <c r="D192" s="24">
        <v>0</v>
      </c>
      <c r="E192" s="24">
        <v>0</v>
      </c>
      <c r="F192" s="21">
        <v>1</v>
      </c>
      <c r="G192" s="2"/>
      <c r="H192" s="2"/>
    </row>
    <row r="193" spans="1:8" s="6" customFormat="1">
      <c r="A193" s="21">
        <v>166</v>
      </c>
      <c r="B193" s="21">
        <v>1</v>
      </c>
      <c r="C193" s="21">
        <v>17.495010000000001</v>
      </c>
      <c r="D193" s="24">
        <v>0</v>
      </c>
      <c r="E193" s="24">
        <v>0</v>
      </c>
      <c r="F193" s="21">
        <v>1</v>
      </c>
      <c r="G193" s="2"/>
      <c r="H193" s="2"/>
    </row>
    <row r="194" spans="1:8" s="6" customFormat="1">
      <c r="A194" s="21">
        <v>167</v>
      </c>
      <c r="B194" s="21">
        <v>1</v>
      </c>
      <c r="C194" s="21">
        <v>5.6988799999999999</v>
      </c>
      <c r="D194" s="24">
        <v>0</v>
      </c>
      <c r="E194" s="24">
        <v>0</v>
      </c>
      <c r="F194" s="21">
        <v>0</v>
      </c>
      <c r="G194" s="2"/>
      <c r="H194" s="2"/>
    </row>
    <row r="195" spans="1:8" s="6" customFormat="1">
      <c r="A195" s="21">
        <v>167</v>
      </c>
      <c r="B195" s="21">
        <v>2</v>
      </c>
      <c r="C195" s="21">
        <v>4.9173</v>
      </c>
      <c r="D195" s="24">
        <v>-1</v>
      </c>
      <c r="E195" s="24">
        <v>-0.78158000000000005</v>
      </c>
      <c r="F195" s="21">
        <v>0</v>
      </c>
      <c r="G195" s="2"/>
      <c r="H195" s="2"/>
    </row>
    <row r="196" spans="1:8" s="6" customFormat="1">
      <c r="A196" s="21">
        <v>167</v>
      </c>
      <c r="B196" s="21">
        <v>3</v>
      </c>
      <c r="C196" s="21">
        <v>5.51532</v>
      </c>
      <c r="D196" s="24">
        <v>-1</v>
      </c>
      <c r="E196" s="24">
        <v>0.59802</v>
      </c>
      <c r="F196" s="21">
        <v>0</v>
      </c>
      <c r="G196" s="2"/>
      <c r="H196" s="2"/>
    </row>
    <row r="197" spans="1:8" s="6" customFormat="1">
      <c r="A197" s="21">
        <v>167</v>
      </c>
      <c r="B197" s="21">
        <v>4</v>
      </c>
      <c r="C197" s="21">
        <v>6.3597799999999998</v>
      </c>
      <c r="D197" s="24">
        <v>-1</v>
      </c>
      <c r="E197" s="24">
        <v>0.84445999999999999</v>
      </c>
      <c r="F197" s="21">
        <v>0</v>
      </c>
      <c r="G197" s="2"/>
      <c r="H197" s="2"/>
    </row>
    <row r="198" spans="1:8" s="6" customFormat="1">
      <c r="A198" s="21">
        <v>167</v>
      </c>
      <c r="B198" s="21">
        <v>5</v>
      </c>
      <c r="C198" s="21">
        <v>5.8737899999999996</v>
      </c>
      <c r="D198" s="24">
        <v>-1</v>
      </c>
      <c r="E198" s="24">
        <v>-0.48598999999999998</v>
      </c>
      <c r="F198" s="21">
        <v>0</v>
      </c>
      <c r="G198" s="2"/>
      <c r="H198" s="2"/>
    </row>
    <row r="199" spans="1:8" s="6" customFormat="1">
      <c r="A199" s="21">
        <v>168</v>
      </c>
      <c r="B199" s="21">
        <v>1</v>
      </c>
      <c r="C199" s="21">
        <v>16.013639999999999</v>
      </c>
      <c r="D199" s="24">
        <v>0</v>
      </c>
      <c r="E199" s="24">
        <v>0</v>
      </c>
      <c r="F199" s="21">
        <v>1</v>
      </c>
      <c r="G199" s="2"/>
      <c r="H199" s="2"/>
    </row>
    <row r="200" spans="1:8" s="6" customFormat="1">
      <c r="A200" s="21">
        <v>170</v>
      </c>
      <c r="B200" s="21">
        <v>1</v>
      </c>
      <c r="C200" s="21">
        <v>4.0523300000000004</v>
      </c>
      <c r="D200" s="24">
        <v>0</v>
      </c>
      <c r="E200" s="24">
        <v>0</v>
      </c>
      <c r="F200" s="21">
        <v>0</v>
      </c>
      <c r="G200" s="2"/>
      <c r="H200" s="2"/>
    </row>
    <row r="201" spans="1:8" s="6" customFormat="1">
      <c r="A201" s="21">
        <v>170</v>
      </c>
      <c r="B201" s="21">
        <v>2</v>
      </c>
      <c r="C201" s="21">
        <v>3.36191</v>
      </c>
      <c r="D201" s="24">
        <v>-1</v>
      </c>
      <c r="E201" s="24">
        <v>-0.69042000000000103</v>
      </c>
      <c r="F201" s="21">
        <v>0</v>
      </c>
      <c r="G201" s="2"/>
      <c r="H201" s="2"/>
    </row>
    <row r="202" spans="1:8" s="6" customFormat="1">
      <c r="A202" s="21">
        <v>171</v>
      </c>
      <c r="B202" s="21">
        <v>1</v>
      </c>
      <c r="C202" s="21">
        <v>9.5244099999999996</v>
      </c>
      <c r="D202" s="24">
        <v>0</v>
      </c>
      <c r="E202" s="24">
        <v>0</v>
      </c>
      <c r="F202" s="21">
        <v>0</v>
      </c>
      <c r="G202" s="2"/>
      <c r="H202" s="2"/>
    </row>
    <row r="203" spans="1:8" s="6" customFormat="1">
      <c r="A203" s="21">
        <v>171</v>
      </c>
      <c r="B203" s="21">
        <v>2</v>
      </c>
      <c r="C203" s="21">
        <v>6.6891400000000001</v>
      </c>
      <c r="D203" s="24">
        <v>-1</v>
      </c>
      <c r="E203" s="24">
        <v>-2.83527</v>
      </c>
      <c r="F203" s="21">
        <v>0</v>
      </c>
      <c r="G203" s="2"/>
      <c r="H203" s="2"/>
    </row>
    <row r="204" spans="1:8" s="6" customFormat="1">
      <c r="A204" s="21">
        <v>171</v>
      </c>
      <c r="B204" s="21">
        <v>3</v>
      </c>
      <c r="C204" s="21">
        <v>6.3029999999999999</v>
      </c>
      <c r="D204" s="24">
        <v>-1</v>
      </c>
      <c r="E204" s="24">
        <v>-0.38613999999999998</v>
      </c>
      <c r="F204" s="21">
        <v>0</v>
      </c>
      <c r="G204" s="2"/>
      <c r="H204" s="2"/>
    </row>
    <row r="205" spans="1:8" s="6" customFormat="1">
      <c r="A205" s="21">
        <v>171</v>
      </c>
      <c r="B205" s="21">
        <v>4</v>
      </c>
      <c r="C205" s="21">
        <v>7.1244500000000004</v>
      </c>
      <c r="D205" s="24">
        <v>-1</v>
      </c>
      <c r="E205" s="24">
        <v>0.82145000000000101</v>
      </c>
      <c r="F205" s="21">
        <v>0</v>
      </c>
      <c r="G205" s="2"/>
      <c r="H205" s="2"/>
    </row>
    <row r="206" spans="1:8" s="6" customFormat="1">
      <c r="A206" s="21">
        <v>172</v>
      </c>
      <c r="B206" s="21">
        <v>1</v>
      </c>
      <c r="C206" s="21">
        <v>21.820360000000001</v>
      </c>
      <c r="D206" s="24">
        <v>0</v>
      </c>
      <c r="E206" s="24">
        <v>0</v>
      </c>
      <c r="F206" s="22">
        <v>1</v>
      </c>
      <c r="G206" s="2"/>
      <c r="H206" s="2"/>
    </row>
    <row r="207" spans="1:8" s="6" customFormat="1">
      <c r="A207" s="21">
        <v>172</v>
      </c>
      <c r="B207" s="21">
        <v>2</v>
      </c>
      <c r="C207" s="22">
        <v>23.021930000000001</v>
      </c>
      <c r="D207" s="24">
        <v>1</v>
      </c>
      <c r="E207" s="24">
        <v>1.20157</v>
      </c>
      <c r="F207" s="22">
        <v>1</v>
      </c>
      <c r="G207" s="2"/>
      <c r="H207" s="2"/>
    </row>
    <row r="208" spans="1:8" s="6" customFormat="1">
      <c r="A208" s="21">
        <v>173</v>
      </c>
      <c r="B208" s="21">
        <v>1</v>
      </c>
      <c r="C208" s="21">
        <v>5.6927500000000002</v>
      </c>
      <c r="D208" s="24">
        <v>0</v>
      </c>
      <c r="E208" s="24">
        <v>0</v>
      </c>
      <c r="F208" s="22">
        <v>0</v>
      </c>
      <c r="G208" s="2"/>
      <c r="H208" s="2"/>
    </row>
    <row r="209" spans="1:8" s="6" customFormat="1">
      <c r="A209" s="21">
        <v>173</v>
      </c>
      <c r="B209" s="21">
        <v>2</v>
      </c>
      <c r="C209" s="21">
        <v>5.4498499999999996</v>
      </c>
      <c r="D209" s="24">
        <v>-1</v>
      </c>
      <c r="E209" s="24">
        <v>-0.242900000000001</v>
      </c>
      <c r="F209" s="22">
        <v>0</v>
      </c>
      <c r="G209" s="2"/>
      <c r="H209" s="2"/>
    </row>
    <row r="210" spans="1:8" s="6" customFormat="1">
      <c r="A210" s="21">
        <v>173</v>
      </c>
      <c r="B210" s="21">
        <v>3</v>
      </c>
      <c r="C210" s="21">
        <v>6.3980800000000002</v>
      </c>
      <c r="D210" s="24">
        <v>-1</v>
      </c>
      <c r="E210" s="24">
        <v>0.94823000000000102</v>
      </c>
      <c r="F210" s="21">
        <v>0</v>
      </c>
      <c r="G210" s="2"/>
      <c r="H210" s="2"/>
    </row>
    <row r="211" spans="1:8" s="6" customFormat="1">
      <c r="A211" s="21">
        <v>174</v>
      </c>
      <c r="B211" s="21">
        <v>1</v>
      </c>
      <c r="C211" s="21">
        <v>20.787739999999999</v>
      </c>
      <c r="D211" s="24">
        <v>0</v>
      </c>
      <c r="E211" s="24">
        <v>0</v>
      </c>
      <c r="F211" s="22">
        <v>1</v>
      </c>
      <c r="G211" s="2"/>
      <c r="H211" s="2"/>
    </row>
    <row r="212" spans="1:8" s="6" customFormat="1">
      <c r="A212" s="21">
        <v>174</v>
      </c>
      <c r="B212" s="21">
        <v>2</v>
      </c>
      <c r="C212" s="22">
        <v>23.308070000000001</v>
      </c>
      <c r="D212" s="24">
        <v>1</v>
      </c>
      <c r="E212" s="24">
        <v>2.52033</v>
      </c>
      <c r="F212" s="22">
        <v>1</v>
      </c>
      <c r="G212" s="2"/>
      <c r="H212" s="2"/>
    </row>
    <row r="213" spans="1:8" s="6" customFormat="1">
      <c r="A213" s="21">
        <v>175</v>
      </c>
      <c r="B213" s="21">
        <v>1</v>
      </c>
      <c r="C213" s="21">
        <v>5.1846199999999998</v>
      </c>
      <c r="D213" s="24">
        <v>0</v>
      </c>
      <c r="E213" s="24">
        <v>0</v>
      </c>
      <c r="F213" s="22">
        <v>0</v>
      </c>
      <c r="G213" s="2"/>
      <c r="H213" s="2"/>
    </row>
    <row r="214" spans="1:8" s="6" customFormat="1">
      <c r="A214" s="21">
        <v>175</v>
      </c>
      <c r="B214" s="21">
        <v>2</v>
      </c>
      <c r="C214" s="21">
        <v>4.9148800000000001</v>
      </c>
      <c r="D214" s="24">
        <v>-1</v>
      </c>
      <c r="E214" s="24">
        <v>-0.26973999999999998</v>
      </c>
      <c r="F214" s="22">
        <v>0</v>
      </c>
      <c r="G214" s="2"/>
      <c r="H214" s="2"/>
    </row>
    <row r="215" spans="1:8" s="6" customFormat="1">
      <c r="A215" s="21">
        <v>175</v>
      </c>
      <c r="B215" s="21">
        <v>3</v>
      </c>
      <c r="C215" s="21">
        <v>5.7715399999999999</v>
      </c>
      <c r="D215" s="24">
        <v>-1</v>
      </c>
      <c r="E215" s="24">
        <v>0.85665999999999998</v>
      </c>
      <c r="F215" s="21">
        <v>0</v>
      </c>
      <c r="G215" s="2"/>
      <c r="H215" s="2"/>
    </row>
    <row r="216" spans="1:8" s="6" customFormat="1">
      <c r="A216" s="21">
        <v>176</v>
      </c>
      <c r="B216" s="21">
        <v>1</v>
      </c>
      <c r="C216" s="21">
        <v>13.42388</v>
      </c>
      <c r="D216" s="24">
        <v>0</v>
      </c>
      <c r="E216" s="24">
        <v>0</v>
      </c>
      <c r="F216" s="21">
        <v>1</v>
      </c>
      <c r="G216" s="2"/>
      <c r="H216" s="2"/>
    </row>
    <row r="217" spans="1:8" s="6" customFormat="1">
      <c r="A217" s="21">
        <v>177</v>
      </c>
      <c r="B217" s="21">
        <v>1</v>
      </c>
      <c r="C217" s="21">
        <v>6.1790900000000004</v>
      </c>
      <c r="D217" s="24">
        <v>0</v>
      </c>
      <c r="E217" s="24">
        <v>0</v>
      </c>
      <c r="F217" s="22">
        <v>0</v>
      </c>
      <c r="G217" s="2"/>
      <c r="H217" s="2"/>
    </row>
    <row r="218" spans="1:8" s="6" customFormat="1">
      <c r="A218" s="21">
        <v>177</v>
      </c>
      <c r="B218" s="21">
        <v>2</v>
      </c>
      <c r="C218" s="21">
        <v>5.7520899999999999</v>
      </c>
      <c r="D218" s="24">
        <v>-1</v>
      </c>
      <c r="E218" s="24">
        <v>-0.42700000000000099</v>
      </c>
      <c r="F218" s="22">
        <v>0</v>
      </c>
      <c r="G218" s="2"/>
      <c r="H218" s="2"/>
    </row>
    <row r="219" spans="1:8" s="6" customFormat="1">
      <c r="A219" s="21">
        <v>177</v>
      </c>
      <c r="B219" s="21">
        <v>3</v>
      </c>
      <c r="C219" s="21">
        <v>6.2482800000000003</v>
      </c>
      <c r="D219" s="24">
        <v>-1</v>
      </c>
      <c r="E219" s="24">
        <v>0.49619000000000002</v>
      </c>
      <c r="F219" s="21">
        <v>0</v>
      </c>
      <c r="G219" s="2"/>
      <c r="H219" s="2"/>
    </row>
    <row r="220" spans="1:8" s="6" customFormat="1">
      <c r="A220" s="21">
        <v>178</v>
      </c>
      <c r="B220" s="21">
        <v>1</v>
      </c>
      <c r="C220" s="21">
        <v>8.2933000000000003</v>
      </c>
      <c r="D220" s="24">
        <v>0</v>
      </c>
      <c r="E220" s="24">
        <v>0</v>
      </c>
      <c r="F220" s="22">
        <v>1</v>
      </c>
      <c r="G220" s="2"/>
      <c r="H220" s="2"/>
    </row>
    <row r="221" spans="1:8" s="6" customFormat="1">
      <c r="A221" s="21">
        <v>178</v>
      </c>
      <c r="B221" s="21">
        <v>2</v>
      </c>
      <c r="C221" s="21">
        <v>8.4120600000000003</v>
      </c>
      <c r="D221" s="24">
        <v>1</v>
      </c>
      <c r="E221" s="24">
        <v>0.11876</v>
      </c>
      <c r="F221" s="22">
        <v>1</v>
      </c>
      <c r="G221" s="2"/>
      <c r="H221" s="2"/>
    </row>
    <row r="222" spans="1:8" s="6" customFormat="1">
      <c r="A222" s="21">
        <v>179</v>
      </c>
      <c r="B222" s="21">
        <v>1</v>
      </c>
      <c r="C222" s="21">
        <v>3.9123299999999999</v>
      </c>
      <c r="D222" s="24">
        <v>0</v>
      </c>
      <c r="E222" s="24">
        <v>0</v>
      </c>
      <c r="F222" s="22">
        <v>0</v>
      </c>
      <c r="G222" s="2"/>
      <c r="H222" s="2"/>
    </row>
    <row r="223" spans="1:8" s="6" customFormat="1">
      <c r="A223" s="21">
        <v>179</v>
      </c>
      <c r="B223" s="21">
        <v>2</v>
      </c>
      <c r="C223" s="21">
        <v>3.9516399999999998</v>
      </c>
      <c r="D223" s="24">
        <v>-1</v>
      </c>
      <c r="E223" s="24">
        <v>3.9309999999999998E-2</v>
      </c>
      <c r="F223" s="22">
        <v>0</v>
      </c>
      <c r="G223" s="2"/>
      <c r="H223" s="2"/>
    </row>
    <row r="224" spans="1:8" s="6" customFormat="1">
      <c r="A224" s="21">
        <v>180</v>
      </c>
      <c r="B224" s="21">
        <v>1</v>
      </c>
      <c r="C224" s="21">
        <v>8.0777400000000004</v>
      </c>
      <c r="D224" s="24">
        <v>0</v>
      </c>
      <c r="E224" s="24">
        <v>0</v>
      </c>
      <c r="F224" s="22">
        <v>0</v>
      </c>
      <c r="G224" s="2"/>
      <c r="H224" s="2"/>
    </row>
    <row r="225" spans="1:8" s="6" customFormat="1">
      <c r="A225" s="21">
        <v>180</v>
      </c>
      <c r="B225" s="21">
        <v>2</v>
      </c>
      <c r="C225" s="21">
        <v>11.554959999999999</v>
      </c>
      <c r="D225" s="24">
        <v>-1</v>
      </c>
      <c r="E225" s="24">
        <v>3.47722</v>
      </c>
      <c r="F225" s="22">
        <v>0</v>
      </c>
      <c r="G225" s="2"/>
      <c r="H225" s="2"/>
    </row>
    <row r="226" spans="1:8" s="6" customFormat="1">
      <c r="A226" s="21">
        <v>180</v>
      </c>
      <c r="B226" s="21">
        <v>3</v>
      </c>
      <c r="C226" s="21">
        <v>9.9699000000000009</v>
      </c>
      <c r="D226" s="24">
        <v>-1</v>
      </c>
      <c r="E226" s="24">
        <v>-1.5850599999999999</v>
      </c>
      <c r="F226" s="21">
        <v>0</v>
      </c>
      <c r="G226" s="2"/>
      <c r="H226" s="2"/>
    </row>
    <row r="227" spans="1:8" s="6" customFormat="1">
      <c r="A227" s="21">
        <v>180</v>
      </c>
      <c r="B227" s="21">
        <v>4</v>
      </c>
      <c r="C227" s="21">
        <v>8.5955300000000001</v>
      </c>
      <c r="D227" s="24">
        <v>-1</v>
      </c>
      <c r="E227" s="24">
        <v>-1.3743700000000001</v>
      </c>
      <c r="F227" s="21">
        <v>0</v>
      </c>
      <c r="G227" s="2"/>
      <c r="H227" s="2"/>
    </row>
    <row r="228" spans="1:8" s="6" customFormat="1">
      <c r="A228" s="21">
        <v>181</v>
      </c>
      <c r="B228" s="21">
        <v>1</v>
      </c>
      <c r="C228" s="21">
        <v>3.8234499999999998</v>
      </c>
      <c r="D228" s="24">
        <v>0</v>
      </c>
      <c r="E228" s="24">
        <v>0</v>
      </c>
      <c r="F228" s="22">
        <v>0</v>
      </c>
      <c r="G228" s="2"/>
      <c r="H228" s="2"/>
    </row>
    <row r="229" spans="1:8" s="6" customFormat="1">
      <c r="A229" s="21">
        <v>181</v>
      </c>
      <c r="B229" s="21">
        <v>2</v>
      </c>
      <c r="C229" s="21">
        <v>1.1418299999999999</v>
      </c>
      <c r="D229" s="24">
        <v>-1</v>
      </c>
      <c r="E229" s="24">
        <v>-2.6816200000000001</v>
      </c>
      <c r="F229" s="22">
        <v>0</v>
      </c>
      <c r="G229" s="2"/>
      <c r="H229" s="2"/>
    </row>
    <row r="230" spans="1:8" s="6" customFormat="1">
      <c r="A230" s="21">
        <v>182</v>
      </c>
      <c r="B230" s="21">
        <v>1</v>
      </c>
      <c r="C230" s="21">
        <v>14.868180000000001</v>
      </c>
      <c r="D230" s="24">
        <v>0</v>
      </c>
      <c r="E230" s="24">
        <v>0</v>
      </c>
      <c r="F230" s="21">
        <v>0</v>
      </c>
      <c r="G230" s="2"/>
      <c r="H230" s="2"/>
    </row>
    <row r="231" spans="1:8" s="6" customFormat="1">
      <c r="A231" s="21">
        <v>183</v>
      </c>
      <c r="B231" s="21">
        <v>1</v>
      </c>
      <c r="C231" s="21">
        <v>7.30654</v>
      </c>
      <c r="D231" s="24">
        <v>0</v>
      </c>
      <c r="E231" s="24">
        <v>0</v>
      </c>
      <c r="F231" s="22">
        <v>0</v>
      </c>
      <c r="G231" s="2"/>
      <c r="H231" s="2"/>
    </row>
    <row r="232" spans="1:8" s="6" customFormat="1">
      <c r="A232" s="21">
        <v>183</v>
      </c>
      <c r="B232" s="21">
        <v>2</v>
      </c>
      <c r="C232" s="21">
        <v>7.4892799999999999</v>
      </c>
      <c r="D232" s="24">
        <v>-1</v>
      </c>
      <c r="E232" s="24">
        <v>0.18274000000000001</v>
      </c>
      <c r="F232" s="22">
        <v>0</v>
      </c>
      <c r="G232" s="2"/>
      <c r="H232" s="2"/>
    </row>
    <row r="233" spans="1:8" s="6" customFormat="1">
      <c r="A233" s="21">
        <v>183</v>
      </c>
      <c r="B233" s="21">
        <v>3</v>
      </c>
      <c r="C233" s="21">
        <v>5.7330500000000004</v>
      </c>
      <c r="D233" s="24">
        <v>-1</v>
      </c>
      <c r="E233" s="24">
        <v>-1.75623</v>
      </c>
      <c r="F233" s="21">
        <v>0</v>
      </c>
      <c r="G233" s="2"/>
      <c r="H233" s="2"/>
    </row>
    <row r="234" spans="1:8" s="6" customFormat="1">
      <c r="A234" s="21">
        <v>185</v>
      </c>
      <c r="B234" s="21">
        <v>1</v>
      </c>
      <c r="C234" s="21">
        <v>4.2654199999999998</v>
      </c>
      <c r="D234" s="24">
        <v>0</v>
      </c>
      <c r="E234" s="24">
        <v>0</v>
      </c>
      <c r="F234" s="22">
        <v>0</v>
      </c>
      <c r="G234" s="2"/>
      <c r="H234" s="2"/>
    </row>
    <row r="235" spans="1:8" s="6" customFormat="1">
      <c r="A235" s="21">
        <v>185</v>
      </c>
      <c r="B235" s="21">
        <v>2</v>
      </c>
      <c r="C235" s="21">
        <v>5.7271700000000001</v>
      </c>
      <c r="D235" s="24">
        <v>-1</v>
      </c>
      <c r="E235" s="24">
        <v>1.4617500000000001</v>
      </c>
      <c r="F235" s="22">
        <v>0</v>
      </c>
      <c r="G235" s="2"/>
      <c r="H235" s="2"/>
    </row>
    <row r="236" spans="1:8" s="6" customFormat="1">
      <c r="A236" s="21">
        <v>186</v>
      </c>
      <c r="B236" s="21">
        <v>1</v>
      </c>
      <c r="C236" s="21">
        <v>8.0304500000000001</v>
      </c>
      <c r="D236" s="24">
        <v>0</v>
      </c>
      <c r="E236" s="24">
        <v>0</v>
      </c>
      <c r="F236" s="22">
        <v>0</v>
      </c>
      <c r="G236" s="2"/>
      <c r="H236" s="2"/>
    </row>
    <row r="237" spans="1:8" s="6" customFormat="1">
      <c r="A237" s="21">
        <v>187</v>
      </c>
      <c r="B237" s="21">
        <v>1</v>
      </c>
      <c r="C237" s="21">
        <v>12.722020000000001</v>
      </c>
      <c r="D237" s="24">
        <v>0</v>
      </c>
      <c r="E237" s="24">
        <v>0</v>
      </c>
      <c r="F237" s="22">
        <v>0</v>
      </c>
      <c r="G237" s="2"/>
      <c r="H237" s="2"/>
    </row>
    <row r="238" spans="1:8" s="6" customFormat="1">
      <c r="A238" s="21">
        <v>187</v>
      </c>
      <c r="B238" s="21">
        <v>2</v>
      </c>
      <c r="C238" s="21">
        <v>8.8095999999999997</v>
      </c>
      <c r="D238" s="24">
        <v>-1</v>
      </c>
      <c r="E238" s="24">
        <v>-3.91242</v>
      </c>
      <c r="F238" s="21">
        <v>0</v>
      </c>
      <c r="G238" s="2"/>
      <c r="H238" s="2"/>
    </row>
    <row r="239" spans="1:8" s="6" customFormat="1">
      <c r="A239" s="21">
        <v>188</v>
      </c>
      <c r="B239" s="21">
        <v>2</v>
      </c>
      <c r="C239" s="21">
        <v>6.53376</v>
      </c>
      <c r="D239" s="24">
        <v>-1</v>
      </c>
      <c r="E239" s="24">
        <v>-2.4912999999999998</v>
      </c>
      <c r="F239" s="22">
        <v>0</v>
      </c>
      <c r="G239" s="2"/>
      <c r="H239" s="2"/>
    </row>
    <row r="240" spans="1:8" s="6" customFormat="1">
      <c r="A240" s="21">
        <v>188</v>
      </c>
      <c r="B240" s="21">
        <v>3</v>
      </c>
      <c r="C240" s="21">
        <v>6.4292899999999999</v>
      </c>
      <c r="D240" s="24">
        <v>-1</v>
      </c>
      <c r="E240" s="24">
        <v>-0.10446999999999999</v>
      </c>
      <c r="F240" s="21">
        <v>0</v>
      </c>
      <c r="G240" s="2"/>
      <c r="H240" s="2"/>
    </row>
    <row r="241" spans="1:8" s="6" customFormat="1">
      <c r="A241" s="21">
        <v>188</v>
      </c>
      <c r="B241" s="21">
        <v>4</v>
      </c>
      <c r="C241" s="21">
        <v>4.74777</v>
      </c>
      <c r="D241" s="24">
        <v>-1</v>
      </c>
      <c r="E241" s="24">
        <v>-1.6815199999999999</v>
      </c>
      <c r="F241" s="21">
        <v>0</v>
      </c>
      <c r="G241" s="2"/>
      <c r="H241" s="2"/>
    </row>
    <row r="242" spans="1:8" s="6" customFormat="1">
      <c r="A242" s="21">
        <v>188</v>
      </c>
      <c r="B242" s="21">
        <v>5</v>
      </c>
      <c r="C242" s="21">
        <v>4.9725799999999998</v>
      </c>
      <c r="D242" s="24">
        <v>-1</v>
      </c>
      <c r="E242" s="24">
        <v>0.22481000000000001</v>
      </c>
      <c r="F242" s="21">
        <v>0</v>
      </c>
      <c r="G242" s="2"/>
      <c r="H242" s="2"/>
    </row>
    <row r="243" spans="1:8" s="6" customFormat="1">
      <c r="A243" s="21">
        <v>188</v>
      </c>
      <c r="B243" s="21">
        <v>6</v>
      </c>
      <c r="C243" s="21">
        <v>6.8217699999999999</v>
      </c>
      <c r="D243" s="24">
        <v>-1</v>
      </c>
      <c r="E243" s="24">
        <v>1.8491899999999999</v>
      </c>
      <c r="F243" s="21">
        <v>1</v>
      </c>
      <c r="G243" s="2"/>
      <c r="H243" s="2"/>
    </row>
    <row r="244" spans="1:8" s="6" customFormat="1">
      <c r="A244" s="21">
        <v>189</v>
      </c>
      <c r="B244" s="21">
        <v>1</v>
      </c>
      <c r="C244" s="21">
        <v>8.4442799999999991</v>
      </c>
      <c r="D244" s="24">
        <v>0</v>
      </c>
      <c r="E244" s="24">
        <v>0</v>
      </c>
      <c r="F244" s="22">
        <v>0</v>
      </c>
      <c r="G244" s="2"/>
      <c r="H244" s="2"/>
    </row>
    <row r="245" spans="1:8" s="6" customFormat="1">
      <c r="A245" s="21">
        <v>189</v>
      </c>
      <c r="B245" s="21">
        <v>2</v>
      </c>
      <c r="C245" s="21">
        <v>6.5242199999999997</v>
      </c>
      <c r="D245" s="24">
        <v>-1</v>
      </c>
      <c r="E245" s="24">
        <v>-1.9200600000000001</v>
      </c>
      <c r="F245" s="21">
        <v>0</v>
      </c>
      <c r="G245" s="2"/>
      <c r="H245" s="2"/>
    </row>
    <row r="246" spans="1:8" s="6" customFormat="1">
      <c r="A246" s="21">
        <v>190</v>
      </c>
      <c r="B246" s="21">
        <v>1</v>
      </c>
      <c r="C246" s="21">
        <v>16.289560000000002</v>
      </c>
      <c r="D246" s="24">
        <v>0</v>
      </c>
      <c r="E246" s="24">
        <v>0</v>
      </c>
      <c r="F246" s="21">
        <v>0</v>
      </c>
      <c r="G246" s="2"/>
      <c r="H246" s="2"/>
    </row>
    <row r="247" spans="1:8" s="6" customFormat="1">
      <c r="A247" s="21">
        <v>190</v>
      </c>
      <c r="B247" s="21">
        <v>2</v>
      </c>
      <c r="C247" s="21">
        <v>29.298819999999999</v>
      </c>
      <c r="D247" s="24">
        <v>-1</v>
      </c>
      <c r="E247" s="24">
        <v>13.009259999999999</v>
      </c>
      <c r="F247" s="22">
        <v>0</v>
      </c>
      <c r="G247" s="2"/>
      <c r="H247" s="2"/>
    </row>
    <row r="248" spans="1:8" s="6" customFormat="1">
      <c r="A248" s="21">
        <v>191</v>
      </c>
      <c r="B248" s="21">
        <v>1</v>
      </c>
      <c r="C248" s="21">
        <v>10.97073</v>
      </c>
      <c r="D248" s="24">
        <v>0</v>
      </c>
      <c r="E248" s="24">
        <v>0</v>
      </c>
      <c r="F248" s="21">
        <v>0</v>
      </c>
      <c r="G248" s="2"/>
      <c r="H248" s="2"/>
    </row>
    <row r="249" spans="1:8" s="6" customFormat="1">
      <c r="A249" s="21">
        <v>192</v>
      </c>
      <c r="B249" s="21">
        <v>1</v>
      </c>
      <c r="C249" s="21">
        <v>13.358129999999999</v>
      </c>
      <c r="D249" s="24">
        <v>0</v>
      </c>
      <c r="E249" s="24">
        <v>0</v>
      </c>
      <c r="F249" s="22">
        <v>1</v>
      </c>
      <c r="G249" s="2"/>
      <c r="H249" s="2"/>
    </row>
    <row r="250" spans="1:8" s="6" customFormat="1">
      <c r="A250" s="21">
        <v>193</v>
      </c>
      <c r="B250" s="21">
        <v>1</v>
      </c>
      <c r="C250" s="21">
        <v>16.033650000000002</v>
      </c>
      <c r="D250" s="24">
        <v>0</v>
      </c>
      <c r="E250" s="24">
        <v>0</v>
      </c>
      <c r="F250" s="21">
        <v>1</v>
      </c>
      <c r="G250" s="2"/>
      <c r="H250" s="2"/>
    </row>
    <row r="251" spans="1:8" s="6" customFormat="1">
      <c r="A251" s="21">
        <v>194</v>
      </c>
      <c r="B251" s="21">
        <v>1</v>
      </c>
      <c r="C251" s="21">
        <v>6.8021000000000003</v>
      </c>
      <c r="D251" s="24">
        <v>0</v>
      </c>
      <c r="E251" s="24">
        <v>0</v>
      </c>
      <c r="F251" s="21">
        <v>0</v>
      </c>
      <c r="G251" s="2"/>
      <c r="H251" s="2"/>
    </row>
    <row r="252" spans="1:8" s="6" customFormat="1">
      <c r="A252" s="21">
        <v>194</v>
      </c>
      <c r="B252" s="21">
        <v>2</v>
      </c>
      <c r="C252" s="21">
        <v>8.0615299999999994</v>
      </c>
      <c r="D252" s="24">
        <v>-1</v>
      </c>
      <c r="E252" s="24">
        <v>1.25943</v>
      </c>
      <c r="F252" s="22">
        <v>1</v>
      </c>
      <c r="G252" s="2"/>
      <c r="H252" s="2"/>
    </row>
    <row r="253" spans="1:8" s="6" customFormat="1">
      <c r="A253" s="21">
        <v>197</v>
      </c>
      <c r="B253" s="21">
        <v>1</v>
      </c>
      <c r="C253" s="21">
        <v>9.0699000000000005</v>
      </c>
      <c r="D253" s="24">
        <v>0</v>
      </c>
      <c r="E253" s="24">
        <v>0</v>
      </c>
      <c r="F253" s="21">
        <v>1</v>
      </c>
      <c r="G253" s="2"/>
      <c r="H253" s="2"/>
    </row>
    <row r="254" spans="1:8" s="6" customFormat="1">
      <c r="A254" s="21">
        <v>197</v>
      </c>
      <c r="B254" s="21">
        <v>2</v>
      </c>
      <c r="C254" s="21">
        <v>20.22401</v>
      </c>
      <c r="D254" s="24">
        <v>1</v>
      </c>
      <c r="E254" s="24">
        <v>11.154109999999999</v>
      </c>
      <c r="F254" s="22">
        <v>0</v>
      </c>
      <c r="G254" s="2"/>
      <c r="H254" s="2"/>
    </row>
    <row r="255" spans="1:8" s="6" customFormat="1">
      <c r="A255" s="21">
        <v>197</v>
      </c>
      <c r="B255" s="21">
        <v>3</v>
      </c>
      <c r="C255" s="21">
        <v>10.38551</v>
      </c>
      <c r="D255" s="24">
        <v>-1</v>
      </c>
      <c r="E255" s="24">
        <v>-9.8384999999999998</v>
      </c>
      <c r="F255" s="21">
        <v>1</v>
      </c>
      <c r="G255" s="2"/>
      <c r="H255" s="2"/>
    </row>
    <row r="256" spans="1:8" s="6" customFormat="1">
      <c r="A256" s="21">
        <v>199</v>
      </c>
      <c r="B256" s="21">
        <v>1</v>
      </c>
      <c r="C256" s="21">
        <v>1.99977</v>
      </c>
      <c r="D256" s="24">
        <v>0</v>
      </c>
      <c r="E256" s="24">
        <v>0</v>
      </c>
      <c r="F256" s="22">
        <v>0</v>
      </c>
      <c r="G256" s="2"/>
      <c r="H256" s="2"/>
    </row>
    <row r="257" spans="7:8" s="6" customFormat="1">
      <c r="G257" s="2"/>
      <c r="H257" s="2"/>
    </row>
    <row r="258" spans="7:8" s="6" customFormat="1">
      <c r="G258" s="2"/>
      <c r="H258" s="2"/>
    </row>
    <row r="259" spans="7:8" s="6" customFormat="1">
      <c r="G259" s="2"/>
      <c r="H259" s="2"/>
    </row>
    <row r="260" spans="7:8" s="6" customFormat="1">
      <c r="G260" s="2"/>
      <c r="H260" s="2"/>
    </row>
    <row r="261" spans="7:8" s="6" customFormat="1">
      <c r="G261" s="2"/>
      <c r="H261" s="2"/>
    </row>
    <row r="262" spans="7:8" s="6" customFormat="1">
      <c r="G262" s="2"/>
      <c r="H262" s="2"/>
    </row>
    <row r="263" spans="7:8" s="6" customFormat="1">
      <c r="G263" s="2"/>
      <c r="H263" s="2"/>
    </row>
    <row r="264" spans="7:8" s="6" customFormat="1">
      <c r="G264" s="2"/>
      <c r="H264" s="2"/>
    </row>
    <row r="265" spans="7:8" s="6" customFormat="1">
      <c r="G265" s="2"/>
      <c r="H265" s="2"/>
    </row>
    <row r="266" spans="7:8" s="6" customFormat="1">
      <c r="G266" s="2"/>
      <c r="H266" s="2"/>
    </row>
    <row r="267" spans="7:8" s="6" customFormat="1">
      <c r="G267" s="2"/>
      <c r="H267" s="2"/>
    </row>
    <row r="268" spans="7:8" s="6" customFormat="1">
      <c r="G268" s="2"/>
      <c r="H268" s="2"/>
    </row>
    <row r="269" spans="7:8" s="6" customFormat="1">
      <c r="G269" s="2"/>
      <c r="H269" s="2"/>
    </row>
    <row r="270" spans="7:8" s="6" customFormat="1">
      <c r="G270" s="2"/>
      <c r="H270" s="2"/>
    </row>
    <row r="271" spans="7:8" s="6" customFormat="1">
      <c r="G271" s="2"/>
      <c r="H271" s="2"/>
    </row>
    <row r="272" spans="7:8" s="6" customFormat="1">
      <c r="G272" s="2"/>
      <c r="H272" s="2"/>
    </row>
    <row r="273" spans="7:8" s="6" customFormat="1">
      <c r="G273" s="2"/>
      <c r="H273" s="2"/>
    </row>
    <row r="274" spans="7:8" s="6" customFormat="1">
      <c r="G274" s="2"/>
      <c r="H274" s="2"/>
    </row>
    <row r="275" spans="7:8" s="6" customFormat="1">
      <c r="G275" s="2"/>
      <c r="H275" s="2"/>
    </row>
    <row r="276" spans="7:8" s="6" customFormat="1">
      <c r="G276" s="2"/>
      <c r="H276" s="2"/>
    </row>
    <row r="277" spans="7:8" s="6" customFormat="1">
      <c r="G277" s="2"/>
      <c r="H277" s="2"/>
    </row>
    <row r="278" spans="7:8" s="6" customFormat="1">
      <c r="G278" s="2"/>
      <c r="H278" s="2"/>
    </row>
    <row r="279" spans="7:8" s="6" customFormat="1">
      <c r="G279" s="2"/>
      <c r="H279" s="2"/>
    </row>
    <row r="280" spans="7:8" s="6" customFormat="1">
      <c r="G280" s="2"/>
      <c r="H280" s="2"/>
    </row>
    <row r="281" spans="7:8" s="6" customFormat="1">
      <c r="G281" s="2"/>
      <c r="H281" s="2"/>
    </row>
    <row r="282" spans="7:8" s="6" customFormat="1">
      <c r="G282" s="2"/>
      <c r="H282" s="2"/>
    </row>
    <row r="283" spans="7:8" s="6" customFormat="1">
      <c r="G283" s="2"/>
      <c r="H283" s="2"/>
    </row>
    <row r="284" spans="7:8" s="6" customFormat="1">
      <c r="G284" s="2"/>
      <c r="H284" s="2"/>
    </row>
    <row r="285" spans="7:8" s="6" customFormat="1">
      <c r="G285" s="2"/>
      <c r="H285" s="2"/>
    </row>
    <row r="286" spans="7:8" s="6" customFormat="1">
      <c r="G286" s="2"/>
      <c r="H286" s="2"/>
    </row>
    <row r="287" spans="7:8" s="6" customFormat="1">
      <c r="G287" s="2"/>
      <c r="H287" s="2"/>
    </row>
    <row r="288" spans="7:8" s="6" customFormat="1">
      <c r="G288" s="2"/>
      <c r="H288" s="2"/>
    </row>
    <row r="289" spans="7:8" s="6" customFormat="1">
      <c r="G289" s="2"/>
      <c r="H289" s="2"/>
    </row>
    <row r="290" spans="7:8" s="6" customFormat="1">
      <c r="G290" s="2"/>
      <c r="H290" s="2"/>
    </row>
    <row r="291" spans="7:8" s="6" customFormat="1">
      <c r="G291" s="2"/>
      <c r="H291" s="2"/>
    </row>
    <row r="292" spans="7:8" s="6" customFormat="1">
      <c r="G292" s="2"/>
      <c r="H292" s="2"/>
    </row>
    <row r="293" spans="7:8" s="6" customFormat="1">
      <c r="G293" s="2"/>
      <c r="H293" s="2"/>
    </row>
    <row r="294" spans="7:8" s="6" customFormat="1">
      <c r="G294" s="2"/>
      <c r="H294" s="2"/>
    </row>
    <row r="295" spans="7:8" s="6" customFormat="1">
      <c r="G295" s="2"/>
      <c r="H295" s="2"/>
    </row>
    <row r="296" spans="7:8" s="6" customFormat="1">
      <c r="G296" s="2"/>
      <c r="H296" s="2"/>
    </row>
    <row r="297" spans="7:8" s="6" customFormat="1">
      <c r="G297" s="2"/>
      <c r="H297" s="2"/>
    </row>
    <row r="298" spans="7:8" s="6" customFormat="1">
      <c r="G298" s="2"/>
      <c r="H298" s="2"/>
    </row>
    <row r="299" spans="7:8" s="6" customFormat="1">
      <c r="G299" s="2"/>
      <c r="H299" s="2"/>
    </row>
    <row r="300" spans="7:8" s="6" customFormat="1">
      <c r="G300" s="2"/>
      <c r="H300" s="2"/>
    </row>
    <row r="301" spans="7:8" s="6" customFormat="1">
      <c r="G301" s="2"/>
      <c r="H301" s="2"/>
    </row>
    <row r="302" spans="7:8" s="6" customFormat="1">
      <c r="G302" s="2"/>
      <c r="H302" s="2"/>
    </row>
    <row r="303" spans="7:8" s="6" customFormat="1">
      <c r="G303" s="2"/>
      <c r="H303" s="2"/>
    </row>
    <row r="304" spans="7:8" s="6" customFormat="1">
      <c r="G304" s="2"/>
      <c r="H304" s="2"/>
    </row>
    <row r="305" spans="7:8" s="6" customFormat="1">
      <c r="G305" s="2"/>
      <c r="H305" s="2"/>
    </row>
    <row r="306" spans="7:8" s="6" customFormat="1">
      <c r="G306" s="2"/>
      <c r="H306" s="2"/>
    </row>
    <row r="307" spans="7:8" s="6" customFormat="1">
      <c r="G307" s="2"/>
      <c r="H307" s="2"/>
    </row>
    <row r="308" spans="7:8" s="6" customFormat="1">
      <c r="G308" s="2"/>
      <c r="H308" s="2"/>
    </row>
    <row r="309" spans="7:8" s="6" customFormat="1">
      <c r="G309" s="2"/>
      <c r="H309" s="2"/>
    </row>
    <row r="310" spans="7:8" s="6" customFormat="1">
      <c r="G310" s="2"/>
      <c r="H310" s="2"/>
    </row>
    <row r="311" spans="7:8" s="6" customFormat="1">
      <c r="G311" s="2"/>
      <c r="H311" s="2"/>
    </row>
    <row r="312" spans="7:8" s="6" customFormat="1">
      <c r="G312" s="2"/>
      <c r="H312" s="2"/>
    </row>
    <row r="313" spans="7:8" s="6" customFormat="1">
      <c r="G313" s="2"/>
      <c r="H313" s="2"/>
    </row>
    <row r="314" spans="7:8" s="6" customFormat="1">
      <c r="G314" s="2"/>
      <c r="H314" s="2"/>
    </row>
    <row r="315" spans="7:8" s="6" customFormat="1">
      <c r="G315" s="2"/>
      <c r="H315" s="2"/>
    </row>
    <row r="316" spans="7:8" s="6" customFormat="1">
      <c r="G316" s="2"/>
      <c r="H316" s="2"/>
    </row>
    <row r="317" spans="7:8" s="6" customFormat="1">
      <c r="G317" s="2"/>
      <c r="H317" s="2"/>
    </row>
    <row r="318" spans="7:8" s="6" customFormat="1">
      <c r="G318" s="2"/>
      <c r="H318" s="2"/>
    </row>
    <row r="319" spans="7:8" s="6" customFormat="1">
      <c r="G319" s="2"/>
      <c r="H319" s="2"/>
    </row>
    <row r="320" spans="7:8" s="6" customFormat="1">
      <c r="G320" s="2"/>
      <c r="H320" s="2"/>
    </row>
    <row r="321" spans="7:8" s="6" customFormat="1">
      <c r="G321" s="2"/>
      <c r="H321" s="2"/>
    </row>
    <row r="322" spans="7:8" s="6" customFormat="1">
      <c r="G322" s="2"/>
      <c r="H322" s="2"/>
    </row>
    <row r="323" spans="7:8" s="6" customFormat="1">
      <c r="G323" s="2"/>
      <c r="H323" s="2"/>
    </row>
    <row r="324" spans="7:8" s="6" customFormat="1">
      <c r="G324" s="2"/>
      <c r="H324" s="2"/>
    </row>
    <row r="325" spans="7:8" s="6" customFormat="1">
      <c r="G325" s="2"/>
      <c r="H325" s="2"/>
    </row>
    <row r="326" spans="7:8" s="6" customFormat="1">
      <c r="G326" s="2"/>
      <c r="H326" s="2"/>
    </row>
    <row r="327" spans="7:8" s="6" customFormat="1">
      <c r="G327" s="2"/>
      <c r="H327" s="2"/>
    </row>
    <row r="328" spans="7:8" s="6" customFormat="1">
      <c r="G328" s="2"/>
      <c r="H328" s="2"/>
    </row>
    <row r="329" spans="7:8" s="6" customFormat="1">
      <c r="G329" s="2"/>
      <c r="H329" s="2"/>
    </row>
    <row r="330" spans="7:8" s="6" customFormat="1">
      <c r="G330" s="2"/>
      <c r="H330" s="2"/>
    </row>
    <row r="331" spans="7:8" s="6" customFormat="1">
      <c r="G331" s="2"/>
      <c r="H331" s="2"/>
    </row>
    <row r="332" spans="7:8" s="6" customFormat="1">
      <c r="G332" s="2"/>
      <c r="H332" s="2"/>
    </row>
    <row r="333" spans="7:8" s="6" customFormat="1">
      <c r="G333" s="2"/>
      <c r="H333" s="2"/>
    </row>
    <row r="334" spans="7:8" s="6" customFormat="1">
      <c r="G334" s="2"/>
      <c r="H334" s="2"/>
    </row>
    <row r="335" spans="7:8" s="6" customFormat="1">
      <c r="G335" s="2"/>
      <c r="H335" s="2"/>
    </row>
    <row r="336" spans="7:8" s="6" customFormat="1">
      <c r="G336" s="2"/>
      <c r="H336" s="2"/>
    </row>
    <row r="337" spans="7:8" s="6" customFormat="1">
      <c r="G337" s="2"/>
      <c r="H337" s="2"/>
    </row>
    <row r="338" spans="7:8" s="6" customFormat="1">
      <c r="G338" s="2"/>
      <c r="H338" s="2"/>
    </row>
    <row r="339" spans="7:8" s="6" customFormat="1">
      <c r="G339" s="2"/>
      <c r="H339" s="2"/>
    </row>
    <row r="340" spans="7:8" s="6" customFormat="1">
      <c r="G340" s="2"/>
      <c r="H340" s="2"/>
    </row>
    <row r="341" spans="7:8" s="6" customFormat="1">
      <c r="G341" s="2"/>
      <c r="H341" s="2"/>
    </row>
    <row r="342" spans="7:8" s="6" customFormat="1">
      <c r="G342" s="2"/>
      <c r="H342" s="2"/>
    </row>
    <row r="343" spans="7:8" s="6" customFormat="1">
      <c r="G343" s="2"/>
      <c r="H343" s="2"/>
    </row>
    <row r="344" spans="7:8" s="6" customFormat="1">
      <c r="G344" s="2"/>
      <c r="H344" s="2"/>
    </row>
    <row r="345" spans="7:8" s="6" customFormat="1">
      <c r="G345" s="2"/>
      <c r="H345" s="2"/>
    </row>
    <row r="346" spans="7:8" s="6" customFormat="1">
      <c r="G346" s="2"/>
      <c r="H346" s="2"/>
    </row>
    <row r="347" spans="7:8" s="6" customFormat="1">
      <c r="G347" s="2"/>
      <c r="H347" s="2"/>
    </row>
    <row r="348" spans="7:8" s="6" customFormat="1">
      <c r="G348" s="2"/>
      <c r="H348" s="2"/>
    </row>
    <row r="349" spans="7:8" s="6" customFormat="1">
      <c r="G349" s="2"/>
      <c r="H349" s="2"/>
    </row>
    <row r="350" spans="7:8" s="6" customFormat="1">
      <c r="G350" s="2"/>
      <c r="H350" s="2"/>
    </row>
    <row r="351" spans="7:8" s="6" customFormat="1">
      <c r="G351" s="2"/>
      <c r="H351" s="2"/>
    </row>
    <row r="352" spans="7:8" s="6" customFormat="1">
      <c r="G352" s="2"/>
      <c r="H352" s="2"/>
    </row>
    <row r="353" spans="7:8" s="6" customFormat="1">
      <c r="G353" s="2"/>
      <c r="H353" s="2"/>
    </row>
    <row r="354" spans="7:8" s="6" customFormat="1">
      <c r="G354" s="2"/>
      <c r="H354" s="2"/>
    </row>
    <row r="355" spans="7:8" s="6" customFormat="1">
      <c r="G355" s="2"/>
      <c r="H355" s="2"/>
    </row>
    <row r="356" spans="7:8" s="6" customFormat="1">
      <c r="G356" s="2"/>
      <c r="H356" s="2"/>
    </row>
    <row r="357" spans="7:8" s="6" customFormat="1">
      <c r="G357" s="2"/>
      <c r="H357" s="2"/>
    </row>
    <row r="358" spans="7:8" s="6" customFormat="1">
      <c r="G358" s="2"/>
      <c r="H358" s="2"/>
    </row>
    <row r="359" spans="7:8" s="6" customFormat="1">
      <c r="G359" s="2"/>
      <c r="H359" s="2"/>
    </row>
    <row r="360" spans="7:8" s="6" customFormat="1">
      <c r="G360" s="2"/>
      <c r="H360" s="2"/>
    </row>
    <row r="361" spans="7:8" s="6" customFormat="1">
      <c r="G361" s="2"/>
      <c r="H361" s="2"/>
    </row>
    <row r="362" spans="7:8" s="6" customFormat="1">
      <c r="G362" s="2"/>
      <c r="H362" s="2"/>
    </row>
    <row r="363" spans="7:8" s="6" customFormat="1">
      <c r="G363" s="2"/>
      <c r="H363" s="2"/>
    </row>
    <row r="364" spans="7:8" s="6" customFormat="1">
      <c r="G364" s="2"/>
      <c r="H364" s="2"/>
    </row>
    <row r="365" spans="7:8" s="6" customFormat="1">
      <c r="G365" s="2"/>
      <c r="H365" s="2"/>
    </row>
    <row r="366" spans="7:8" s="6" customFormat="1">
      <c r="G366" s="2"/>
      <c r="H366" s="2"/>
    </row>
    <row r="367" spans="7:8" s="6" customFormat="1">
      <c r="G367" s="2"/>
      <c r="H367" s="2"/>
    </row>
    <row r="368" spans="7:8" s="6" customFormat="1">
      <c r="G368" s="2"/>
      <c r="H368" s="2"/>
    </row>
    <row r="369" spans="7:8" s="6" customFormat="1">
      <c r="G369" s="2"/>
      <c r="H369" s="2"/>
    </row>
    <row r="370" spans="7:8" s="6" customFormat="1">
      <c r="G370" s="2"/>
      <c r="H370" s="2"/>
    </row>
    <row r="371" spans="7:8" s="6" customFormat="1">
      <c r="G371" s="2"/>
      <c r="H371" s="2"/>
    </row>
    <row r="372" spans="7:8" s="6" customFormat="1">
      <c r="G372" s="2"/>
      <c r="H372" s="2"/>
    </row>
    <row r="373" spans="7:8" s="6" customFormat="1">
      <c r="G373" s="2"/>
      <c r="H373" s="2"/>
    </row>
    <row r="374" spans="7:8" s="6" customFormat="1">
      <c r="G374" s="2"/>
      <c r="H374" s="2"/>
    </row>
    <row r="375" spans="7:8" s="6" customFormat="1">
      <c r="G375" s="2"/>
      <c r="H375" s="2"/>
    </row>
    <row r="376" spans="7:8" s="6" customFormat="1">
      <c r="G376" s="2"/>
      <c r="H376" s="2"/>
    </row>
    <row r="377" spans="7:8" s="6" customFormat="1">
      <c r="G377" s="2"/>
      <c r="H377" s="2"/>
    </row>
    <row r="378" spans="7:8" s="6" customFormat="1">
      <c r="G378" s="2"/>
      <c r="H378" s="2"/>
    </row>
    <row r="379" spans="7:8" s="6" customFormat="1">
      <c r="G379" s="2"/>
      <c r="H379" s="2"/>
    </row>
    <row r="380" spans="7:8" s="6" customFormat="1">
      <c r="G380" s="2"/>
      <c r="H380" s="2"/>
    </row>
    <row r="381" spans="7:8" s="6" customFormat="1">
      <c r="G381" s="2"/>
      <c r="H381" s="2"/>
    </row>
    <row r="382" spans="7:8" s="6" customFormat="1">
      <c r="G382" s="2"/>
      <c r="H382" s="2"/>
    </row>
    <row r="383" spans="7:8" s="6" customFormat="1">
      <c r="G383" s="2"/>
      <c r="H383" s="2"/>
    </row>
    <row r="384" spans="7:8" s="6" customFormat="1">
      <c r="G384" s="2"/>
      <c r="H384" s="2"/>
    </row>
    <row r="385" spans="7:8" s="6" customFormat="1">
      <c r="G385" s="2"/>
      <c r="H385" s="2"/>
    </row>
    <row r="386" spans="7:8" s="6" customFormat="1">
      <c r="G386" s="2"/>
      <c r="H386" s="2"/>
    </row>
    <row r="387" spans="7:8" s="6" customFormat="1">
      <c r="G387" s="2"/>
      <c r="H387" s="2"/>
    </row>
    <row r="388" spans="7:8" s="6" customFormat="1">
      <c r="G388" s="2"/>
      <c r="H388" s="2"/>
    </row>
    <row r="389" spans="7:8" s="6" customFormat="1">
      <c r="G389" s="2"/>
      <c r="H389" s="2"/>
    </row>
    <row r="390" spans="7:8" s="6" customFormat="1">
      <c r="G390" s="2"/>
      <c r="H390" s="2"/>
    </row>
    <row r="391" spans="7:8" s="6" customFormat="1">
      <c r="G391" s="2"/>
      <c r="H391" s="2"/>
    </row>
    <row r="392" spans="7:8" s="6" customFormat="1">
      <c r="G392" s="2"/>
      <c r="H392" s="2"/>
    </row>
    <row r="393" spans="7:8" s="6" customFormat="1">
      <c r="G393" s="2"/>
      <c r="H393" s="2"/>
    </row>
    <row r="394" spans="7:8" s="6" customFormat="1"/>
    <row r="395" spans="7:8" s="6" customFormat="1"/>
    <row r="396" spans="7:8" s="6" customFormat="1"/>
    <row r="397" spans="7:8" s="6" customFormat="1"/>
    <row r="398" spans="7:8" s="6" customFormat="1"/>
    <row r="399" spans="7:8" s="6" customFormat="1"/>
    <row r="400" spans="7:8" s="6" customFormat="1"/>
    <row r="401" s="6" customFormat="1"/>
    <row r="402" s="6" customFormat="1"/>
    <row r="403" s="6" customFormat="1"/>
    <row r="404" s="6" customFormat="1"/>
    <row r="405" s="6" customFormat="1"/>
    <row r="406" s="6" customFormat="1"/>
    <row r="407" s="6" customFormat="1"/>
    <row r="408" s="6" customFormat="1"/>
    <row r="409" s="6" customFormat="1"/>
    <row r="410" s="6" customFormat="1"/>
    <row r="411" s="6" customFormat="1"/>
    <row r="412" s="6" customFormat="1"/>
    <row r="413" s="6" customFormat="1"/>
    <row r="414" s="6" customFormat="1"/>
    <row r="415" s="6" customFormat="1"/>
    <row r="416" s="6" customFormat="1"/>
    <row r="417" s="6" customFormat="1"/>
    <row r="418" s="6" customFormat="1"/>
    <row r="419" s="6" customFormat="1"/>
    <row r="420" s="6" customFormat="1"/>
    <row r="421" s="6" customFormat="1"/>
    <row r="422" s="6" customFormat="1"/>
    <row r="423" s="6" customFormat="1"/>
    <row r="424" s="6" customFormat="1"/>
    <row r="425" s="6" customFormat="1"/>
    <row r="426" s="6" customFormat="1"/>
    <row r="427" s="6" customFormat="1"/>
    <row r="428" s="6" customFormat="1"/>
    <row r="429" s="6" customFormat="1"/>
    <row r="430" s="6" customFormat="1"/>
    <row r="431" s="6" customFormat="1"/>
    <row r="432" s="6" customFormat="1"/>
    <row r="433" s="6" customFormat="1"/>
    <row r="434" s="6" customFormat="1"/>
    <row r="435" s="6" customFormat="1"/>
    <row r="436" s="6" customFormat="1"/>
    <row r="437" s="6" customFormat="1"/>
    <row r="438" s="6" customFormat="1"/>
    <row r="439" s="6" customFormat="1"/>
    <row r="440" s="6" customFormat="1"/>
    <row r="441" s="6" customFormat="1"/>
    <row r="442" s="6" customFormat="1"/>
    <row r="443" s="6" customFormat="1"/>
    <row r="444" s="6" customFormat="1"/>
    <row r="445" s="6" customFormat="1"/>
    <row r="446" s="6" customFormat="1"/>
    <row r="447" s="6" customFormat="1"/>
    <row r="448" s="6" customFormat="1"/>
    <row r="449" s="6" customFormat="1"/>
    <row r="450" s="6" customFormat="1"/>
    <row r="451" s="6" customFormat="1"/>
    <row r="452" s="6" customFormat="1"/>
    <row r="453" s="6" customFormat="1"/>
    <row r="454" s="6" customFormat="1"/>
    <row r="455" s="6" customFormat="1"/>
    <row r="456" s="6" customFormat="1"/>
    <row r="457" s="6" customFormat="1"/>
    <row r="458" s="6" customFormat="1"/>
    <row r="459" s="6" customFormat="1"/>
    <row r="460" s="6" customFormat="1"/>
    <row r="461" s="6" customFormat="1"/>
    <row r="462" s="6" customFormat="1"/>
    <row r="463" s="6" customFormat="1"/>
    <row r="464" s="6" customFormat="1"/>
    <row r="465" s="6" customFormat="1"/>
    <row r="466" s="6" customFormat="1"/>
    <row r="467" s="6" customFormat="1"/>
    <row r="468" s="6" customFormat="1"/>
    <row r="469" s="6" customFormat="1"/>
    <row r="470" s="6" customFormat="1"/>
    <row r="471" s="6" customFormat="1"/>
    <row r="472" s="6" customFormat="1"/>
    <row r="473" s="6" customFormat="1"/>
    <row r="474" s="6" customFormat="1"/>
    <row r="475" s="6" customFormat="1"/>
    <row r="476" s="6" customFormat="1"/>
    <row r="477" s="6" customFormat="1"/>
    <row r="478" s="6" customFormat="1"/>
    <row r="479" s="6" customFormat="1"/>
    <row r="480" s="6" customFormat="1"/>
    <row r="481" spans="7:8" s="6" customFormat="1"/>
    <row r="482" spans="7:8" s="6" customFormat="1"/>
    <row r="483" spans="7:8" s="6" customFormat="1">
      <c r="G483" s="2"/>
      <c r="H483" s="2"/>
    </row>
    <row r="484" spans="7:8" s="6" customFormat="1"/>
    <row r="485" spans="7:8" s="6" customFormat="1"/>
    <row r="486" spans="7:8" s="6" customFormat="1"/>
    <row r="487" spans="7:8" s="6" customFormat="1"/>
    <row r="488" spans="7:8" s="6" customFormat="1"/>
    <row r="489" spans="7:8" s="6" customFormat="1"/>
    <row r="490" spans="7:8" s="6" customFormat="1"/>
    <row r="491" spans="7:8" s="6" customFormat="1"/>
    <row r="492" spans="7:8" s="6" customFormat="1"/>
    <row r="493" spans="7:8" s="6" customFormat="1"/>
    <row r="494" spans="7:8" s="6" customFormat="1"/>
    <row r="495" spans="7:8" s="6" customFormat="1"/>
    <row r="496" spans="7:8" s="6" customFormat="1"/>
    <row r="497" s="6" customFormat="1"/>
    <row r="498" s="6" customFormat="1"/>
    <row r="499" s="6" customFormat="1"/>
    <row r="500" s="6" customFormat="1"/>
    <row r="501" s="6" customFormat="1"/>
    <row r="502" s="6" customFormat="1"/>
    <row r="503" s="6" customFormat="1"/>
    <row r="504" s="6" customFormat="1"/>
    <row r="505" s="6" customFormat="1"/>
    <row r="506" s="6" customFormat="1"/>
    <row r="507" s="6" customFormat="1"/>
    <row r="508" s="6" customFormat="1"/>
    <row r="509" s="6" customFormat="1"/>
    <row r="510" s="6" customFormat="1"/>
    <row r="511" s="6" customFormat="1"/>
    <row r="512" s="6" customFormat="1"/>
    <row r="513" s="6" customFormat="1"/>
    <row r="514" s="6" customFormat="1"/>
  </sheetData>
  <sortState ref="A2:F514">
    <sortCondition ref="A204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511"/>
  <sheetViews>
    <sheetView workbookViewId="0">
      <selection activeCell="H6" sqref="H6"/>
    </sheetView>
  </sheetViews>
  <sheetFormatPr defaultRowHeight="14.4"/>
  <cols>
    <col min="1" max="1" width="16.21875" style="6" customWidth="1"/>
    <col min="2" max="2" width="13.21875" style="6" customWidth="1"/>
    <col min="3" max="3" width="16.33203125" style="6" customWidth="1"/>
    <col min="4" max="4" width="10.88671875" style="6" customWidth="1"/>
    <col min="5" max="5" width="13.109375" style="6" customWidth="1"/>
    <col min="6" max="6" width="23.6640625" style="3" customWidth="1"/>
    <col min="7" max="7" width="26.21875" style="3" customWidth="1"/>
    <col min="8" max="8" width="24.109375" style="3" customWidth="1"/>
    <col min="9" max="9" width="17" style="6" customWidth="1"/>
    <col min="10" max="16384" width="8.88671875" style="6"/>
  </cols>
  <sheetData>
    <row r="1" spans="1:9">
      <c r="A1" s="13" t="s">
        <v>19</v>
      </c>
      <c r="B1" s="13" t="s">
        <v>16</v>
      </c>
      <c r="C1" s="11" t="s">
        <v>14</v>
      </c>
      <c r="D1" s="11" t="s">
        <v>18</v>
      </c>
      <c r="E1" s="11" t="s">
        <v>1</v>
      </c>
      <c r="F1" s="15" t="s">
        <v>20</v>
      </c>
      <c r="G1" s="15" t="s">
        <v>21</v>
      </c>
      <c r="H1" s="15" t="s">
        <v>22</v>
      </c>
      <c r="I1" s="11" t="s">
        <v>17</v>
      </c>
    </row>
    <row r="2" spans="1:9">
      <c r="A2" s="2">
        <v>2</v>
      </c>
      <c r="B2" s="2">
        <v>1</v>
      </c>
      <c r="C2" s="2">
        <v>0.92403999999999997</v>
      </c>
      <c r="D2" s="6">
        <v>0</v>
      </c>
      <c r="E2" s="6">
        <v>0</v>
      </c>
      <c r="F2" s="3">
        <v>6.8085855204400594E-2</v>
      </c>
      <c r="G2" s="3">
        <v>-3.4013416271468498E-2</v>
      </c>
      <c r="H2" s="3">
        <v>0.14893609678165701</v>
      </c>
      <c r="I2" s="2">
        <v>0</v>
      </c>
    </row>
    <row r="3" spans="1:9">
      <c r="A3" s="2">
        <v>2</v>
      </c>
      <c r="B3" s="12">
        <v>2</v>
      </c>
      <c r="C3" s="3">
        <v>1.1356999999999999</v>
      </c>
      <c r="D3" s="6">
        <v>-1</v>
      </c>
      <c r="E3" s="6">
        <v>0.21165999999999999</v>
      </c>
      <c r="F3" s="3">
        <v>-2.6293695306456501E-2</v>
      </c>
      <c r="G3" s="3">
        <v>-9.0757544060256504E-2</v>
      </c>
      <c r="H3" s="3">
        <v>0.22459834702147199</v>
      </c>
      <c r="I3" s="6">
        <v>0</v>
      </c>
    </row>
    <row r="4" spans="1:9">
      <c r="A4" s="2">
        <v>2</v>
      </c>
      <c r="B4" s="12">
        <v>3</v>
      </c>
      <c r="C4" s="3">
        <v>0.95162000000000002</v>
      </c>
      <c r="D4" s="6">
        <v>-1</v>
      </c>
      <c r="E4" s="6">
        <v>-0.18407999999999999</v>
      </c>
      <c r="F4" s="3">
        <v>-3.1700136327236603E-2</v>
      </c>
      <c r="G4" s="3">
        <v>-9.7054700404804795E-2</v>
      </c>
      <c r="H4" s="3">
        <v>0.223623396871586</v>
      </c>
      <c r="I4" s="6">
        <v>0</v>
      </c>
    </row>
    <row r="5" spans="1:9">
      <c r="A5" s="2">
        <v>2</v>
      </c>
      <c r="B5" s="12">
        <v>4</v>
      </c>
      <c r="C5" s="3">
        <v>2.7888999999999999</v>
      </c>
      <c r="D5" s="6">
        <v>-1</v>
      </c>
      <c r="E5" s="6">
        <v>1.83728</v>
      </c>
      <c r="F5" s="3">
        <v>2.3344555007101E-2</v>
      </c>
      <c r="G5" s="3">
        <v>-2.6648461445863501E-2</v>
      </c>
      <c r="H5" s="3">
        <v>0.23276944176341999</v>
      </c>
      <c r="I5" s="6">
        <v>0</v>
      </c>
    </row>
    <row r="6" spans="1:9">
      <c r="A6" s="2">
        <v>6</v>
      </c>
      <c r="B6" s="2">
        <v>1</v>
      </c>
      <c r="C6" s="2">
        <v>16.293600000000001</v>
      </c>
      <c r="D6" s="6">
        <v>0</v>
      </c>
      <c r="E6" s="6">
        <v>0</v>
      </c>
      <c r="F6" s="3">
        <v>0.52975077602638199</v>
      </c>
      <c r="G6" s="3">
        <v>0.49570215764422598</v>
      </c>
      <c r="H6" s="3">
        <v>0.48657824320941501</v>
      </c>
      <c r="I6" s="2">
        <v>0</v>
      </c>
    </row>
    <row r="7" spans="1:9">
      <c r="A7" s="2">
        <v>6</v>
      </c>
      <c r="B7" s="12">
        <v>2</v>
      </c>
      <c r="C7" s="3">
        <v>8.7653999999999996</v>
      </c>
      <c r="D7" s="6">
        <v>-1</v>
      </c>
      <c r="E7" s="6">
        <v>-7.5282</v>
      </c>
      <c r="F7" s="3">
        <v>0.21421361405067799</v>
      </c>
      <c r="G7" s="3">
        <v>0.27506006965234697</v>
      </c>
      <c r="H7" s="3">
        <v>0.25755139560888501</v>
      </c>
      <c r="I7" s="6">
        <v>0</v>
      </c>
    </row>
    <row r="8" spans="1:9">
      <c r="A8" s="2">
        <v>6</v>
      </c>
      <c r="B8" s="12">
        <v>3</v>
      </c>
      <c r="C8" s="3">
        <v>12.255800000000001</v>
      </c>
      <c r="D8" s="6">
        <v>-1</v>
      </c>
      <c r="E8" s="6">
        <v>3.4904000000000002</v>
      </c>
      <c r="F8" s="3">
        <v>0.32804167664321598</v>
      </c>
      <c r="G8" s="3">
        <v>0.38173185359496198</v>
      </c>
      <c r="H8" s="3">
        <v>0.28036317818634798</v>
      </c>
      <c r="I8" s="6">
        <v>0</v>
      </c>
    </row>
    <row r="9" spans="1:9">
      <c r="A9" s="2">
        <v>8</v>
      </c>
      <c r="B9" s="2">
        <v>1</v>
      </c>
      <c r="C9" s="2">
        <v>19.821000000000002</v>
      </c>
      <c r="D9" s="6">
        <v>0</v>
      </c>
      <c r="E9" s="6">
        <v>0</v>
      </c>
      <c r="F9" s="3">
        <v>0.61480734956288496</v>
      </c>
      <c r="G9" s="3">
        <v>0.60241996755217797</v>
      </c>
      <c r="H9" s="3">
        <v>0.56891171444922795</v>
      </c>
      <c r="I9" s="2">
        <v>1</v>
      </c>
    </row>
    <row r="10" spans="1:9">
      <c r="A10" s="2">
        <v>8</v>
      </c>
      <c r="B10" s="12">
        <v>2</v>
      </c>
      <c r="C10" s="3">
        <v>17.298200000000001</v>
      </c>
      <c r="D10" s="6">
        <v>1</v>
      </c>
      <c r="E10" s="6">
        <v>-2.5228000000000002</v>
      </c>
      <c r="F10" s="3">
        <v>0.63974549491507504</v>
      </c>
      <c r="G10" s="3">
        <v>0.54194971852602503</v>
      </c>
      <c r="H10" s="3">
        <v>0.46248330551855599</v>
      </c>
      <c r="I10" s="6">
        <v>1</v>
      </c>
    </row>
    <row r="11" spans="1:9">
      <c r="A11" s="2">
        <v>8</v>
      </c>
      <c r="B11" s="12">
        <v>3</v>
      </c>
      <c r="C11" s="3">
        <v>20.295000000000002</v>
      </c>
      <c r="D11" s="6">
        <v>1</v>
      </c>
      <c r="E11" s="6">
        <v>2.9967999999999999</v>
      </c>
      <c r="F11" s="3">
        <v>0.68885776160218604</v>
      </c>
      <c r="G11" s="3">
        <v>0.64021221994517397</v>
      </c>
      <c r="H11" s="3">
        <v>0.48138238764022101</v>
      </c>
      <c r="I11" s="6">
        <v>1</v>
      </c>
    </row>
    <row r="12" spans="1:9">
      <c r="A12" s="2">
        <v>8</v>
      </c>
      <c r="B12" s="12">
        <v>4</v>
      </c>
      <c r="C12" s="3">
        <v>18.5656</v>
      </c>
      <c r="D12" s="6">
        <v>1</v>
      </c>
      <c r="E12" s="6">
        <v>-1.7294</v>
      </c>
      <c r="F12" s="3">
        <v>0.66122600745406401</v>
      </c>
      <c r="G12" s="3">
        <v>0.57550178852386202</v>
      </c>
      <c r="H12" s="3">
        <v>0.46979372058758301</v>
      </c>
      <c r="I12" s="6">
        <v>1</v>
      </c>
    </row>
    <row r="13" spans="1:9">
      <c r="A13" s="2">
        <v>8</v>
      </c>
      <c r="B13" s="12">
        <v>5</v>
      </c>
      <c r="C13" s="3">
        <v>19.828399999999998</v>
      </c>
      <c r="D13" s="6">
        <v>1</v>
      </c>
      <c r="E13" s="6">
        <v>1.2627999999999999</v>
      </c>
      <c r="F13" s="3">
        <v>0.681586045872283</v>
      </c>
      <c r="G13" s="3">
        <v>0.620017851483883</v>
      </c>
      <c r="H13" s="3">
        <v>0.478063260621167</v>
      </c>
      <c r="I13" s="6">
        <v>1</v>
      </c>
    </row>
    <row r="14" spans="1:9">
      <c r="A14" s="2">
        <v>11</v>
      </c>
      <c r="B14" s="2">
        <v>1</v>
      </c>
      <c r="C14" s="2">
        <v>12.022600000000001</v>
      </c>
      <c r="D14" s="6">
        <v>0</v>
      </c>
      <c r="E14" s="6">
        <v>0</v>
      </c>
      <c r="F14" s="3">
        <v>0.41055648378045501</v>
      </c>
      <c r="G14" s="3">
        <v>0.35143955487622802</v>
      </c>
      <c r="H14" s="3">
        <v>0.38795798287280903</v>
      </c>
      <c r="I14" s="2">
        <v>1</v>
      </c>
    </row>
    <row r="15" spans="1:9">
      <c r="A15" s="2">
        <v>11</v>
      </c>
      <c r="B15" s="12">
        <v>2</v>
      </c>
      <c r="C15" s="3">
        <v>14.4925</v>
      </c>
      <c r="D15" s="6">
        <v>1</v>
      </c>
      <c r="E15" s="6">
        <v>2.4699</v>
      </c>
      <c r="F15" s="3">
        <v>0.58817689439890497</v>
      </c>
      <c r="G15" s="3">
        <v>0.46794345961372802</v>
      </c>
      <c r="H15" s="3">
        <v>0.44946899201671098</v>
      </c>
      <c r="I15" s="6">
        <v>0</v>
      </c>
    </row>
    <row r="16" spans="1:9">
      <c r="A16" s="2">
        <v>14</v>
      </c>
      <c r="B16" s="2">
        <v>1</v>
      </c>
      <c r="C16" s="2">
        <v>15.6812</v>
      </c>
      <c r="D16" s="6">
        <v>0</v>
      </c>
      <c r="E16" s="6">
        <v>0</v>
      </c>
      <c r="F16" s="3">
        <v>0.513672828461047</v>
      </c>
      <c r="G16" s="3">
        <v>0.47588978562643702</v>
      </c>
      <c r="H16" s="3">
        <v>0.47232852099917</v>
      </c>
      <c r="I16" s="2">
        <v>1</v>
      </c>
    </row>
    <row r="17" spans="1:9">
      <c r="A17" s="9">
        <v>20</v>
      </c>
      <c r="B17" s="9">
        <v>1</v>
      </c>
      <c r="C17" s="10">
        <v>14.548120000000001</v>
      </c>
      <c r="D17" s="6">
        <v>0</v>
      </c>
      <c r="E17" s="6">
        <v>0</v>
      </c>
      <c r="F17" s="3">
        <v>0.48297403296361102</v>
      </c>
      <c r="G17" s="3">
        <v>0.43837188337737598</v>
      </c>
      <c r="H17" s="3">
        <v>0.44603987877718299</v>
      </c>
      <c r="I17" s="10">
        <v>1</v>
      </c>
    </row>
    <row r="18" spans="1:9">
      <c r="A18" s="9">
        <v>21</v>
      </c>
      <c r="B18" s="9">
        <v>1</v>
      </c>
      <c r="C18" s="9">
        <v>5.6014400000000002</v>
      </c>
      <c r="D18" s="6">
        <v>0</v>
      </c>
      <c r="E18" s="6">
        <v>0</v>
      </c>
      <c r="F18" s="3">
        <v>0.21143826483928099</v>
      </c>
      <c r="G18" s="3">
        <v>0.12273114661003</v>
      </c>
      <c r="H18" s="3">
        <v>0.24559693303354199</v>
      </c>
      <c r="I18" s="10">
        <v>0</v>
      </c>
    </row>
    <row r="19" spans="1:9">
      <c r="A19" s="9">
        <v>22</v>
      </c>
      <c r="B19" s="9">
        <v>1</v>
      </c>
      <c r="C19" s="9">
        <v>9.8556399999999993</v>
      </c>
      <c r="D19" s="6">
        <v>0</v>
      </c>
      <c r="E19" s="6">
        <v>0</v>
      </c>
      <c r="F19" s="3">
        <v>0.34491549191666698</v>
      </c>
      <c r="G19" s="3">
        <v>0.27445454860681801</v>
      </c>
      <c r="H19" s="3">
        <v>0.33891117067653997</v>
      </c>
      <c r="I19" s="2">
        <v>1</v>
      </c>
    </row>
    <row r="20" spans="1:9">
      <c r="A20" s="2">
        <v>31</v>
      </c>
      <c r="B20" s="2">
        <v>1</v>
      </c>
      <c r="C20" s="2">
        <v>40.947899999999997</v>
      </c>
      <c r="D20" s="6">
        <v>0</v>
      </c>
      <c r="E20" s="6">
        <v>0</v>
      </c>
      <c r="F20" s="3">
        <v>0.88907523855780901</v>
      </c>
      <c r="G20" s="3">
        <v>0.96306846824843895</v>
      </c>
      <c r="H20" s="3">
        <v>1.0221296169858001</v>
      </c>
      <c r="I20" s="2">
        <v>1</v>
      </c>
    </row>
    <row r="21" spans="1:9">
      <c r="A21" s="2">
        <v>31</v>
      </c>
      <c r="B21" s="12">
        <v>2</v>
      </c>
      <c r="C21" s="3">
        <v>39.821100000000001</v>
      </c>
      <c r="D21" s="6">
        <v>1</v>
      </c>
      <c r="E21" s="6">
        <v>-1.1268</v>
      </c>
      <c r="F21" s="3">
        <v>0.909010880382075</v>
      </c>
      <c r="G21" s="3">
        <v>0.79602802229627501</v>
      </c>
      <c r="H21" s="3">
        <v>0.57164725609447398</v>
      </c>
      <c r="I21" s="6">
        <v>1</v>
      </c>
    </row>
    <row r="22" spans="1:9">
      <c r="A22" s="2">
        <v>31</v>
      </c>
      <c r="B22" s="12">
        <v>3</v>
      </c>
      <c r="C22" s="3">
        <v>40.377800000000001</v>
      </c>
      <c r="D22" s="6">
        <v>1</v>
      </c>
      <c r="E22" s="6">
        <v>0.55669999999999897</v>
      </c>
      <c r="F22" s="3">
        <v>0.91367825239651501</v>
      </c>
      <c r="G22" s="3">
        <v>0.821755654804317</v>
      </c>
      <c r="H22" s="3">
        <v>0.574397409839426</v>
      </c>
      <c r="I22" s="6">
        <v>1</v>
      </c>
    </row>
    <row r="23" spans="1:9">
      <c r="A23" s="9">
        <v>33</v>
      </c>
      <c r="B23" s="9">
        <v>1</v>
      </c>
      <c r="C23" s="9">
        <v>16.079249999999998</v>
      </c>
      <c r="D23" s="6">
        <v>0</v>
      </c>
      <c r="E23" s="6">
        <v>0</v>
      </c>
      <c r="F23" s="3">
        <v>0.52416543336820898</v>
      </c>
      <c r="G23" s="3">
        <v>0.48880669248146003</v>
      </c>
      <c r="H23" s="3">
        <v>0.481587824477687</v>
      </c>
      <c r="I23" s="10">
        <v>1</v>
      </c>
    </row>
    <row r="24" spans="1:9">
      <c r="A24" s="2">
        <v>35</v>
      </c>
      <c r="B24" s="2">
        <v>1</v>
      </c>
      <c r="C24" s="2">
        <v>26.124300000000002</v>
      </c>
      <c r="D24" s="6">
        <v>0</v>
      </c>
      <c r="E24" s="6">
        <v>0</v>
      </c>
      <c r="F24" s="3">
        <v>0.73401045532499798</v>
      </c>
      <c r="G24" s="3">
        <v>0.75727775959169497</v>
      </c>
      <c r="H24" s="3">
        <v>0.71451479120524297</v>
      </c>
      <c r="I24" s="2">
        <v>1</v>
      </c>
    </row>
    <row r="25" spans="1:9">
      <c r="A25" s="2">
        <v>36</v>
      </c>
      <c r="B25" s="2">
        <v>1</v>
      </c>
      <c r="C25" s="2">
        <v>14.3583</v>
      </c>
      <c r="D25" s="6">
        <v>0</v>
      </c>
      <c r="E25" s="6">
        <v>0</v>
      </c>
      <c r="F25" s="3">
        <v>0.47771533438243302</v>
      </c>
      <c r="G25" s="3">
        <v>0.43198557888953498</v>
      </c>
      <c r="H25" s="3">
        <v>0.44164750973307099</v>
      </c>
      <c r="I25" s="2">
        <v>1</v>
      </c>
    </row>
    <row r="26" spans="1:9">
      <c r="A26" s="2">
        <v>36</v>
      </c>
      <c r="B26" s="12">
        <v>2</v>
      </c>
      <c r="C26" s="3">
        <v>6.1144999999999996</v>
      </c>
      <c r="D26" s="6">
        <v>1</v>
      </c>
      <c r="E26" s="6">
        <v>-8.2438000000000002</v>
      </c>
      <c r="F26" s="3">
        <v>0.39764752900700401</v>
      </c>
      <c r="G26" s="3">
        <v>0.17324391001945499</v>
      </c>
      <c r="H26" s="3">
        <v>0.39656463907575401</v>
      </c>
      <c r="I26" s="6">
        <v>0</v>
      </c>
    </row>
    <row r="27" spans="1:9">
      <c r="A27" s="2">
        <v>36</v>
      </c>
      <c r="B27" s="12">
        <v>3</v>
      </c>
      <c r="C27" s="3">
        <v>8.6425000000000001</v>
      </c>
      <c r="D27" s="6">
        <v>-1</v>
      </c>
      <c r="E27" s="6">
        <v>2.528</v>
      </c>
      <c r="F27" s="3">
        <v>0.2101926893419</v>
      </c>
      <c r="G27" s="3">
        <v>0.23077248729810701</v>
      </c>
      <c r="H27" s="3">
        <v>0.261342966076612</v>
      </c>
      <c r="I27" s="6">
        <v>0</v>
      </c>
    </row>
    <row r="28" spans="1:9">
      <c r="A28" s="2">
        <v>36</v>
      </c>
      <c r="B28" s="12">
        <v>4</v>
      </c>
      <c r="C28" s="3">
        <v>8.8794000000000004</v>
      </c>
      <c r="D28" s="6">
        <v>-1</v>
      </c>
      <c r="E28" s="6">
        <v>0.2369</v>
      </c>
      <c r="F28" s="3">
        <v>0.21794416111773701</v>
      </c>
      <c r="G28" s="3">
        <v>0.25022188024742298</v>
      </c>
      <c r="H28" s="3">
        <v>0.26149769588458399</v>
      </c>
      <c r="I28" s="6">
        <v>0</v>
      </c>
    </row>
    <row r="29" spans="1:9">
      <c r="A29" s="2">
        <v>36</v>
      </c>
      <c r="B29" s="12">
        <v>5</v>
      </c>
      <c r="C29" s="3">
        <v>7.7861000000000002</v>
      </c>
      <c r="D29" s="6">
        <v>-1</v>
      </c>
      <c r="E29" s="6">
        <v>-1.0932999999999999</v>
      </c>
      <c r="F29" s="3">
        <v>0.182214849596016</v>
      </c>
      <c r="G29" s="3">
        <v>0.20831053859910301</v>
      </c>
      <c r="H29" s="3">
        <v>0.255458869890338</v>
      </c>
      <c r="I29" s="6">
        <v>0</v>
      </c>
    </row>
    <row r="30" spans="1:9">
      <c r="A30" s="2">
        <v>37</v>
      </c>
      <c r="B30" s="2">
        <v>1</v>
      </c>
      <c r="C30" s="2">
        <v>5.3337000000000003</v>
      </c>
      <c r="D30" s="6">
        <v>0</v>
      </c>
      <c r="E30" s="6">
        <v>0</v>
      </c>
      <c r="F30" s="3">
        <v>0.203015248431485</v>
      </c>
      <c r="G30" s="3">
        <v>0.113355690591588</v>
      </c>
      <c r="H30" s="3">
        <v>0.23988172608830199</v>
      </c>
      <c r="I30" s="2">
        <v>0</v>
      </c>
    </row>
    <row r="31" spans="1:9">
      <c r="A31" s="2">
        <v>37</v>
      </c>
      <c r="B31" s="12">
        <v>2</v>
      </c>
      <c r="C31" s="3">
        <v>7.6205999999999996</v>
      </c>
      <c r="D31" s="6">
        <v>-1</v>
      </c>
      <c r="E31" s="6">
        <v>2.2869000000000002</v>
      </c>
      <c r="F31" s="3">
        <v>0.176819766653873</v>
      </c>
      <c r="G31" s="3">
        <v>0.186208640857146</v>
      </c>
      <c r="H31" s="3">
        <v>0.25613073134768399</v>
      </c>
      <c r="I31" s="6">
        <v>0</v>
      </c>
    </row>
    <row r="32" spans="1:9">
      <c r="A32" s="2">
        <v>38</v>
      </c>
      <c r="B32" s="2">
        <v>1</v>
      </c>
      <c r="C32" s="2">
        <v>13.172800000000001</v>
      </c>
      <c r="D32" s="6">
        <v>0</v>
      </c>
      <c r="E32" s="6">
        <v>0</v>
      </c>
      <c r="F32" s="3">
        <v>0.44416892357711202</v>
      </c>
      <c r="G32" s="3">
        <v>0.391519810653495</v>
      </c>
      <c r="H32" s="3">
        <v>0.41430712964682398</v>
      </c>
      <c r="I32" s="2">
        <v>1</v>
      </c>
    </row>
    <row r="33" spans="1:9">
      <c r="A33" s="9">
        <v>40</v>
      </c>
      <c r="B33" s="9">
        <v>1</v>
      </c>
      <c r="C33" s="9">
        <v>0.82626999999999995</v>
      </c>
      <c r="D33" s="6">
        <v>0</v>
      </c>
      <c r="E33" s="6">
        <v>0</v>
      </c>
      <c r="F33" s="3">
        <v>6.5219011105667302E-2</v>
      </c>
      <c r="G33" s="3">
        <v>-3.7091577762843303E-2</v>
      </c>
      <c r="H33" s="3">
        <v>0.14699252217608799</v>
      </c>
      <c r="I33" s="10">
        <v>0</v>
      </c>
    </row>
    <row r="34" spans="1:9">
      <c r="A34" s="2">
        <v>43</v>
      </c>
      <c r="B34" s="2">
        <v>1</v>
      </c>
      <c r="C34" s="2">
        <v>4.7152000000000003</v>
      </c>
      <c r="D34" s="6">
        <v>0</v>
      </c>
      <c r="E34" s="6">
        <v>0</v>
      </c>
      <c r="F34" s="3">
        <v>0.18361263917947299</v>
      </c>
      <c r="G34" s="3">
        <v>9.1842557794686905E-2</v>
      </c>
      <c r="H34" s="3">
        <v>0.22675860733721001</v>
      </c>
      <c r="I34" s="2">
        <v>0</v>
      </c>
    </row>
    <row r="35" spans="1:9">
      <c r="A35" s="2">
        <v>43</v>
      </c>
      <c r="B35" s="12">
        <v>2</v>
      </c>
      <c r="C35" s="3">
        <v>13.0524</v>
      </c>
      <c r="D35" s="6">
        <v>-1</v>
      </c>
      <c r="E35" s="6">
        <v>8.3371999999999993</v>
      </c>
      <c r="F35" s="3">
        <v>0.35366321545586599</v>
      </c>
      <c r="G35" s="3">
        <v>0.40207739153934202</v>
      </c>
      <c r="H35" s="3">
        <v>0.28694787588042903</v>
      </c>
      <c r="I35" s="6">
        <v>0</v>
      </c>
    </row>
    <row r="36" spans="1:9">
      <c r="A36" s="2">
        <v>43</v>
      </c>
      <c r="B36" s="12">
        <v>3</v>
      </c>
      <c r="C36" s="3">
        <v>7.9196999999999997</v>
      </c>
      <c r="D36" s="6">
        <v>-1</v>
      </c>
      <c r="E36" s="6">
        <v>-5.1326999999999998</v>
      </c>
      <c r="F36" s="3">
        <v>0.18657329189484501</v>
      </c>
      <c r="G36" s="3">
        <v>0.231880245986156</v>
      </c>
      <c r="H36" s="3">
        <v>0.25438490992775997</v>
      </c>
      <c r="I36" s="6">
        <v>1</v>
      </c>
    </row>
    <row r="37" spans="1:9">
      <c r="A37" s="2">
        <v>43</v>
      </c>
      <c r="B37" s="12">
        <v>4</v>
      </c>
      <c r="C37" s="3">
        <v>30.424399999999999</v>
      </c>
      <c r="D37" s="6">
        <v>1</v>
      </c>
      <c r="E37" s="6">
        <v>22.5047</v>
      </c>
      <c r="F37" s="3">
        <v>0.81953623831215805</v>
      </c>
      <c r="G37" s="3">
        <v>0.94844069480373605</v>
      </c>
      <c r="H37" s="3">
        <v>0.53917615959134302</v>
      </c>
      <c r="I37" s="6">
        <v>1</v>
      </c>
    </row>
    <row r="38" spans="1:9">
      <c r="A38" s="2">
        <v>43</v>
      </c>
      <c r="B38" s="12">
        <v>5</v>
      </c>
      <c r="C38" s="3">
        <v>34.7729</v>
      </c>
      <c r="D38" s="6">
        <v>1</v>
      </c>
      <c r="E38" s="6">
        <v>4.3484999999999996</v>
      </c>
      <c r="F38" s="3">
        <v>0.86371766235633496</v>
      </c>
      <c r="G38" s="3">
        <v>0.84621088995878402</v>
      </c>
      <c r="H38" s="3">
        <v>0.55237573857198696</v>
      </c>
      <c r="I38" s="6">
        <v>1</v>
      </c>
    </row>
    <row r="39" spans="1:9">
      <c r="A39" s="2">
        <v>44</v>
      </c>
      <c r="B39" s="2">
        <v>1</v>
      </c>
      <c r="C39" s="2">
        <v>32.762599999999999</v>
      </c>
      <c r="D39" s="6">
        <v>0</v>
      </c>
      <c r="E39" s="6">
        <v>0</v>
      </c>
      <c r="F39" s="3">
        <v>0.82025862828145701</v>
      </c>
      <c r="G39" s="3">
        <v>0.87216958691845003</v>
      </c>
      <c r="H39" s="3">
        <v>0.86040580399496103</v>
      </c>
      <c r="I39" s="2">
        <v>1</v>
      </c>
    </row>
    <row r="40" spans="1:9">
      <c r="A40" s="2">
        <v>45</v>
      </c>
      <c r="B40" s="2">
        <v>1</v>
      </c>
      <c r="C40" s="2">
        <v>2.6579000000000002</v>
      </c>
      <c r="D40" s="6">
        <v>0</v>
      </c>
      <c r="E40" s="6">
        <v>0</v>
      </c>
      <c r="F40" s="3">
        <v>0.119993177240101</v>
      </c>
      <c r="G40" s="3">
        <v>2.2082410874696801E-2</v>
      </c>
      <c r="H40" s="3">
        <v>0.18394691800412</v>
      </c>
      <c r="I40" s="2">
        <v>1</v>
      </c>
    </row>
    <row r="41" spans="1:9">
      <c r="A41" s="2">
        <v>45</v>
      </c>
      <c r="B41" s="12">
        <v>2</v>
      </c>
      <c r="C41" s="3">
        <v>4.1413000000000002</v>
      </c>
      <c r="D41" s="6">
        <v>1</v>
      </c>
      <c r="E41" s="6">
        <v>1.4834000000000001</v>
      </c>
      <c r="F41" s="3">
        <v>0.34478357328187298</v>
      </c>
      <c r="G41" s="3">
        <v>3.3715408385358699E-2</v>
      </c>
      <c r="H41" s="3">
        <v>0.39011455695137898</v>
      </c>
      <c r="I41" s="6">
        <v>1</v>
      </c>
    </row>
    <row r="42" spans="1:9">
      <c r="A42" s="2">
        <v>46</v>
      </c>
      <c r="B42" s="2">
        <v>1</v>
      </c>
      <c r="C42" s="2">
        <v>17.740200000000002</v>
      </c>
      <c r="D42" s="6">
        <v>0</v>
      </c>
      <c r="E42" s="6">
        <v>0</v>
      </c>
      <c r="F42" s="3">
        <v>0.56622107977584601</v>
      </c>
      <c r="G42" s="3">
        <v>0.54106551935425795</v>
      </c>
      <c r="H42" s="3">
        <v>0.52031591875771499</v>
      </c>
      <c r="I42" s="2">
        <v>1</v>
      </c>
    </row>
    <row r="43" spans="1:9">
      <c r="A43" s="2">
        <v>47</v>
      </c>
      <c r="B43" s="2">
        <v>1</v>
      </c>
      <c r="C43" s="2">
        <v>55.722299999999997</v>
      </c>
      <c r="D43" s="6">
        <v>0</v>
      </c>
      <c r="E43" s="6">
        <v>0</v>
      </c>
      <c r="F43" s="3">
        <v>0.96146379044721197</v>
      </c>
      <c r="G43" s="3">
        <v>1.0517680169997401</v>
      </c>
      <c r="H43" s="3">
        <v>1.24905531073559</v>
      </c>
      <c r="I43" s="2">
        <v>1</v>
      </c>
    </row>
    <row r="44" spans="1:9">
      <c r="A44" s="2">
        <v>54</v>
      </c>
      <c r="B44" s="2">
        <v>1</v>
      </c>
      <c r="C44" s="2">
        <v>13.113200000000001</v>
      </c>
      <c r="D44" s="6">
        <v>0</v>
      </c>
      <c r="E44" s="6">
        <v>0</v>
      </c>
      <c r="F44" s="3">
        <v>0.44245179539656398</v>
      </c>
      <c r="G44" s="3">
        <v>0.38946110010972501</v>
      </c>
      <c r="H44" s="3">
        <v>0.41293719979615501</v>
      </c>
      <c r="I44" s="2">
        <v>0</v>
      </c>
    </row>
    <row r="45" spans="1:9">
      <c r="A45" s="2">
        <v>54</v>
      </c>
      <c r="B45" s="12">
        <v>2</v>
      </c>
      <c r="C45" s="3">
        <v>21.9026</v>
      </c>
      <c r="D45" s="6">
        <v>-1</v>
      </c>
      <c r="E45" s="6">
        <v>8.7894000000000005</v>
      </c>
      <c r="F45" s="3">
        <v>0.61350572650035695</v>
      </c>
      <c r="G45" s="3">
        <v>0.70779660279626799</v>
      </c>
      <c r="H45" s="3">
        <v>0.33577803521893901</v>
      </c>
      <c r="I45" s="6">
        <v>0</v>
      </c>
    </row>
    <row r="46" spans="1:9">
      <c r="A46" s="2">
        <v>54</v>
      </c>
      <c r="B46" s="12">
        <v>3</v>
      </c>
      <c r="C46" s="3">
        <v>4.6585000000000001</v>
      </c>
      <c r="D46" s="6">
        <v>-1</v>
      </c>
      <c r="E46" s="6">
        <v>-17.2441</v>
      </c>
      <c r="F46" s="3">
        <v>8.1527708813716807E-2</v>
      </c>
      <c r="G46" s="3">
        <v>0.175568246858233</v>
      </c>
      <c r="H46" s="3">
        <v>0.23423963988591001</v>
      </c>
      <c r="I46" s="6">
        <v>0</v>
      </c>
    </row>
    <row r="47" spans="1:9">
      <c r="A47" s="2">
        <v>54</v>
      </c>
      <c r="B47" s="12">
        <v>4</v>
      </c>
      <c r="C47" s="3">
        <v>5.2561</v>
      </c>
      <c r="D47" s="6">
        <v>-1</v>
      </c>
      <c r="E47" s="6">
        <v>0.59760000000000002</v>
      </c>
      <c r="F47" s="3">
        <v>0.100499973379035</v>
      </c>
      <c r="G47" s="3">
        <v>8.7525222631644597E-2</v>
      </c>
      <c r="H47" s="3">
        <v>0.24387017142688999</v>
      </c>
      <c r="I47" s="6">
        <v>0</v>
      </c>
    </row>
    <row r="48" spans="1:9">
      <c r="A48" s="2">
        <v>54</v>
      </c>
      <c r="B48" s="12">
        <v>5</v>
      </c>
      <c r="C48" s="3">
        <v>6.4722999999999997</v>
      </c>
      <c r="D48" s="6">
        <v>-1</v>
      </c>
      <c r="E48" s="6">
        <v>1.2161999999999999</v>
      </c>
      <c r="F48" s="3">
        <v>0.13954731039863699</v>
      </c>
      <c r="G48" s="3">
        <v>0.13938410394173101</v>
      </c>
      <c r="H48" s="3">
        <v>0.25001147346657498</v>
      </c>
      <c r="I48" s="6">
        <v>1</v>
      </c>
    </row>
    <row r="49" spans="1:9">
      <c r="A49" s="2">
        <v>56</v>
      </c>
      <c r="B49" s="2">
        <v>1</v>
      </c>
      <c r="C49" s="2">
        <v>10.211499999999999</v>
      </c>
      <c r="D49" s="6">
        <v>0</v>
      </c>
      <c r="E49" s="6">
        <v>0</v>
      </c>
      <c r="F49" s="3">
        <v>0.35586732620727501</v>
      </c>
      <c r="G49" s="3">
        <v>0.287184323667665</v>
      </c>
      <c r="H49" s="3">
        <v>0.34690547183256099</v>
      </c>
      <c r="I49" s="2">
        <v>0</v>
      </c>
    </row>
    <row r="50" spans="1:9">
      <c r="A50" s="2">
        <v>60</v>
      </c>
      <c r="B50" s="2">
        <v>1</v>
      </c>
      <c r="C50" s="2">
        <v>15.6028</v>
      </c>
      <c r="D50" s="6">
        <v>0</v>
      </c>
      <c r="E50" s="6">
        <v>0</v>
      </c>
      <c r="F50" s="3">
        <v>0.51158794428102305</v>
      </c>
      <c r="G50" s="3">
        <v>0.47332890528618699</v>
      </c>
      <c r="H50" s="3">
        <v>0.47050612874857201</v>
      </c>
      <c r="I50" s="2">
        <v>0</v>
      </c>
    </row>
    <row r="51" spans="1:9">
      <c r="A51" s="2">
        <v>60</v>
      </c>
      <c r="B51" s="12">
        <v>2</v>
      </c>
      <c r="C51" s="3">
        <v>22.7225</v>
      </c>
      <c r="D51" s="6">
        <v>-1</v>
      </c>
      <c r="E51" s="6">
        <v>7.1196999999999999</v>
      </c>
      <c r="F51" s="3">
        <v>0.63446956832592805</v>
      </c>
      <c r="G51" s="3">
        <v>0.71910414674830003</v>
      </c>
      <c r="H51" s="3">
        <v>0.33953734952516501</v>
      </c>
      <c r="I51" s="6">
        <v>1</v>
      </c>
    </row>
    <row r="52" spans="1:9">
      <c r="A52" s="2">
        <v>60</v>
      </c>
      <c r="B52" s="12">
        <v>3</v>
      </c>
      <c r="C52" s="3">
        <v>13.5976</v>
      </c>
      <c r="D52" s="6">
        <v>1</v>
      </c>
      <c r="E52" s="6">
        <v>-9.1249000000000002</v>
      </c>
      <c r="F52" s="3">
        <v>0.57049510568205097</v>
      </c>
      <c r="G52" s="3">
        <v>0.43136034163515702</v>
      </c>
      <c r="H52" s="3">
        <v>0.43855608566769599</v>
      </c>
      <c r="I52" s="6">
        <v>1</v>
      </c>
    </row>
    <row r="53" spans="1:9">
      <c r="A53" s="2">
        <v>60</v>
      </c>
      <c r="B53" s="12">
        <v>4</v>
      </c>
      <c r="C53" s="3">
        <v>10.0845</v>
      </c>
      <c r="D53" s="6">
        <v>1</v>
      </c>
      <c r="E53" s="6">
        <v>-3.5131000000000001</v>
      </c>
      <c r="F53" s="3">
        <v>0.49496210476718</v>
      </c>
      <c r="G53" s="3">
        <v>0.31240274957265302</v>
      </c>
      <c r="H53" s="3">
        <v>0.42157923945782899</v>
      </c>
      <c r="I53" s="6">
        <v>1</v>
      </c>
    </row>
    <row r="54" spans="1:9">
      <c r="A54" s="2">
        <v>61</v>
      </c>
      <c r="B54" s="2">
        <v>1</v>
      </c>
      <c r="C54" s="2">
        <v>1.87</v>
      </c>
      <c r="D54" s="6">
        <v>0</v>
      </c>
      <c r="E54" s="6">
        <v>0</v>
      </c>
      <c r="F54" s="3">
        <v>9.6169353572884198E-2</v>
      </c>
      <c r="G54" s="3">
        <v>-3.7507921473541898E-3</v>
      </c>
      <c r="H54" s="3">
        <v>0.16791134962780499</v>
      </c>
      <c r="I54" s="2">
        <v>0</v>
      </c>
    </row>
    <row r="55" spans="1:9">
      <c r="A55" s="2">
        <v>61</v>
      </c>
      <c r="B55" s="12">
        <v>2</v>
      </c>
      <c r="C55" s="3">
        <v>10.126099999999999</v>
      </c>
      <c r="D55" s="6">
        <v>-1</v>
      </c>
      <c r="E55" s="6">
        <v>8.2561</v>
      </c>
      <c r="F55" s="3">
        <v>0.25874763201496598</v>
      </c>
      <c r="G55" s="3">
        <v>0.27389473415419302</v>
      </c>
      <c r="H55" s="3">
        <v>0.27158906588978199</v>
      </c>
      <c r="I55" s="6">
        <v>0</v>
      </c>
    </row>
    <row r="56" spans="1:9">
      <c r="A56" s="2">
        <v>61</v>
      </c>
      <c r="B56" s="12">
        <v>3</v>
      </c>
      <c r="C56" s="3">
        <v>7.8472999999999997</v>
      </c>
      <c r="D56" s="6">
        <v>-1</v>
      </c>
      <c r="E56" s="6">
        <v>-2.2787999999999999</v>
      </c>
      <c r="F56" s="3">
        <v>0.18421103778638001</v>
      </c>
      <c r="G56" s="3">
        <v>0.21619193781059001</v>
      </c>
      <c r="H56" s="3">
        <v>0.25524687293892501</v>
      </c>
      <c r="I56" s="6">
        <v>0</v>
      </c>
    </row>
    <row r="57" spans="1:9">
      <c r="A57" s="2">
        <v>61</v>
      </c>
      <c r="B57" s="12">
        <v>4</v>
      </c>
      <c r="C57" s="3">
        <v>5.5256999999999996</v>
      </c>
      <c r="D57" s="6">
        <v>-1</v>
      </c>
      <c r="E57" s="6">
        <v>-2.3216000000000001</v>
      </c>
      <c r="F57" s="3">
        <v>0.109108835561469</v>
      </c>
      <c r="G57" s="3">
        <v>0.11426560567403</v>
      </c>
      <c r="H57" s="3">
        <v>0.243944283567361</v>
      </c>
      <c r="I57" s="6">
        <v>0</v>
      </c>
    </row>
    <row r="58" spans="1:9">
      <c r="A58" s="2">
        <v>61</v>
      </c>
      <c r="B58" s="12">
        <v>5</v>
      </c>
      <c r="C58" s="3">
        <v>7.1238000000000001</v>
      </c>
      <c r="D58" s="6">
        <v>-1</v>
      </c>
      <c r="E58" s="6">
        <v>1.5981000000000001</v>
      </c>
      <c r="F58" s="3">
        <v>0.1606560920608</v>
      </c>
      <c r="G58" s="3">
        <v>0.166942215075254</v>
      </c>
      <c r="H58" s="3">
        <v>0.253370304637487</v>
      </c>
      <c r="I58" s="6">
        <v>0</v>
      </c>
    </row>
    <row r="59" spans="1:9">
      <c r="A59" s="2">
        <v>61</v>
      </c>
      <c r="B59" s="12">
        <v>6</v>
      </c>
      <c r="C59" s="3">
        <v>6.4831000000000003</v>
      </c>
      <c r="D59" s="6">
        <v>-1</v>
      </c>
      <c r="E59" s="6">
        <v>-0.64070000000000005</v>
      </c>
      <c r="F59" s="3">
        <v>0.13989628438077301</v>
      </c>
      <c r="G59" s="3">
        <v>0.14859296111413201</v>
      </c>
      <c r="H59" s="3">
        <v>0.24926534594269001</v>
      </c>
      <c r="I59" s="6">
        <v>0</v>
      </c>
    </row>
    <row r="60" spans="1:9">
      <c r="A60" s="2">
        <v>61</v>
      </c>
      <c r="B60" s="12">
        <v>7</v>
      </c>
      <c r="C60" s="3">
        <v>6.3994999999999997</v>
      </c>
      <c r="D60" s="6">
        <v>-1</v>
      </c>
      <c r="E60" s="6">
        <v>-8.3600000000000604E-2</v>
      </c>
      <c r="F60" s="3">
        <v>0.137195876119864</v>
      </c>
      <c r="G60" s="3">
        <v>0.14218062098464601</v>
      </c>
      <c r="H60" s="3">
        <v>0.249097083406359</v>
      </c>
      <c r="I60" s="6">
        <v>1</v>
      </c>
    </row>
    <row r="61" spans="1:9">
      <c r="A61" s="2">
        <v>61</v>
      </c>
      <c r="B61" s="12">
        <v>8</v>
      </c>
      <c r="C61" s="3">
        <v>5.1097000000000001</v>
      </c>
      <c r="D61" s="6">
        <v>1</v>
      </c>
      <c r="E61" s="6">
        <v>-1.2898000000000001</v>
      </c>
      <c r="F61" s="3">
        <v>0.37107774595975301</v>
      </c>
      <c r="G61" s="3">
        <v>9.0214194728593003E-2</v>
      </c>
      <c r="H61" s="3">
        <v>0.39428476410729801</v>
      </c>
      <c r="I61" s="6">
        <v>0</v>
      </c>
    </row>
    <row r="62" spans="1:9">
      <c r="A62" s="2">
        <v>61</v>
      </c>
      <c r="B62" s="12">
        <v>9</v>
      </c>
      <c r="C62" s="3">
        <v>5.8956999999999997</v>
      </c>
      <c r="D62" s="6">
        <v>-1</v>
      </c>
      <c r="E62" s="6">
        <v>0.78600000000000003</v>
      </c>
      <c r="F62" s="3">
        <v>0.120969392299573</v>
      </c>
      <c r="G62" s="3">
        <v>0.11542193248336401</v>
      </c>
      <c r="H62" s="3">
        <v>0.247027023637753</v>
      </c>
      <c r="I62" s="6">
        <v>0</v>
      </c>
    </row>
    <row r="63" spans="1:9">
      <c r="A63" s="2">
        <v>61</v>
      </c>
      <c r="B63" s="12">
        <v>10</v>
      </c>
      <c r="C63" s="3">
        <v>5.4691000000000001</v>
      </c>
      <c r="D63" s="6">
        <v>-1</v>
      </c>
      <c r="E63" s="6">
        <v>-0.42659999999999998</v>
      </c>
      <c r="F63" s="3">
        <v>0.10729907369385699</v>
      </c>
      <c r="G63" s="3">
        <v>0.10203984483192401</v>
      </c>
      <c r="H63" s="3">
        <v>0.24446057979781</v>
      </c>
      <c r="I63" s="6">
        <v>0</v>
      </c>
    </row>
    <row r="64" spans="1:9">
      <c r="A64" s="2">
        <v>61</v>
      </c>
      <c r="B64" s="12">
        <v>11</v>
      </c>
      <c r="C64" s="3">
        <v>4.6765999999999996</v>
      </c>
      <c r="D64" s="6">
        <v>-1</v>
      </c>
      <c r="E64" s="6">
        <v>-0.79249999999999998</v>
      </c>
      <c r="F64" s="3">
        <v>8.2099966540311806E-2</v>
      </c>
      <c r="G64" s="3">
        <v>6.8219038634155099E-2</v>
      </c>
      <c r="H64" s="3">
        <v>0.2405329092006</v>
      </c>
      <c r="I64" s="6">
        <v>0</v>
      </c>
    </row>
    <row r="65" spans="1:9">
      <c r="A65" s="2">
        <v>65</v>
      </c>
      <c r="B65" s="12">
        <v>1</v>
      </c>
      <c r="C65" s="2">
        <v>11.6661</v>
      </c>
      <c r="D65" s="6">
        <v>0</v>
      </c>
      <c r="E65" s="6">
        <v>0</v>
      </c>
      <c r="F65" s="3">
        <v>0.39994802046838401</v>
      </c>
      <c r="G65" s="3">
        <v>0.33888414866678002</v>
      </c>
      <c r="H65" s="3">
        <v>0.37983204375816798</v>
      </c>
      <c r="I65" s="2">
        <v>1</v>
      </c>
    </row>
    <row r="66" spans="1:9">
      <c r="A66" s="14">
        <v>65</v>
      </c>
      <c r="B66" s="12">
        <v>2</v>
      </c>
      <c r="C66" s="3">
        <v>13.670439999999999</v>
      </c>
      <c r="D66" s="6">
        <v>1</v>
      </c>
      <c r="E66" s="6">
        <v>2.00434</v>
      </c>
      <c r="F66" s="3">
        <v>0.57195741739390904</v>
      </c>
      <c r="G66" s="3">
        <v>0.43848859648862798</v>
      </c>
      <c r="H66" s="3">
        <v>0.44464239032673403</v>
      </c>
      <c r="I66" s="6">
        <v>1</v>
      </c>
    </row>
    <row r="67" spans="1:9">
      <c r="A67" s="14">
        <v>65</v>
      </c>
      <c r="B67" s="12">
        <v>3</v>
      </c>
      <c r="C67" s="3">
        <v>14.28894</v>
      </c>
      <c r="D67" s="6">
        <v>1</v>
      </c>
      <c r="E67" s="6">
        <v>0.61850000000000105</v>
      </c>
      <c r="F67" s="3">
        <v>0.58420890118669799</v>
      </c>
      <c r="G67" s="3">
        <v>0.46057236308551802</v>
      </c>
      <c r="H67" s="3">
        <v>0.44740343300018498</v>
      </c>
      <c r="I67" s="6">
        <v>1</v>
      </c>
    </row>
    <row r="68" spans="1:9">
      <c r="A68" s="2">
        <v>65</v>
      </c>
      <c r="B68" s="12">
        <v>4</v>
      </c>
      <c r="C68" s="3">
        <v>14.463290000000001</v>
      </c>
      <c r="D68" s="6">
        <v>1</v>
      </c>
      <c r="E68" s="6">
        <v>0.17435</v>
      </c>
      <c r="F68" s="3">
        <v>0.58760944412915395</v>
      </c>
      <c r="G68" s="3">
        <v>0.46623579588285202</v>
      </c>
      <c r="H68" s="3">
        <v>0.44815274448126002</v>
      </c>
      <c r="I68" s="6">
        <v>1</v>
      </c>
    </row>
    <row r="69" spans="1:9">
      <c r="A69" s="2">
        <v>65</v>
      </c>
      <c r="B69" s="12">
        <v>5</v>
      </c>
      <c r="C69" s="3">
        <v>15.38926</v>
      </c>
      <c r="D69" s="6">
        <v>1</v>
      </c>
      <c r="E69" s="6">
        <v>0.92596999999999996</v>
      </c>
      <c r="F69" s="3">
        <v>0.60528491459211098</v>
      </c>
      <c r="G69" s="3">
        <v>0.49717404471190502</v>
      </c>
      <c r="H69" s="3">
        <v>0.45368170033064897</v>
      </c>
      <c r="I69" s="6">
        <v>1</v>
      </c>
    </row>
    <row r="70" spans="1:9">
      <c r="A70" s="2">
        <v>65</v>
      </c>
      <c r="B70" s="12">
        <v>6</v>
      </c>
      <c r="C70" s="3">
        <v>12.99666</v>
      </c>
      <c r="D70" s="6">
        <v>1</v>
      </c>
      <c r="E70" s="6">
        <v>-2.3925999999999998</v>
      </c>
      <c r="F70" s="3">
        <v>0.558272679330715</v>
      </c>
      <c r="G70" s="3">
        <v>0.41651502406065899</v>
      </c>
      <c r="H70" s="3">
        <v>0.43863141364527403</v>
      </c>
      <c r="I70" s="6">
        <v>1</v>
      </c>
    </row>
    <row r="71" spans="1:9">
      <c r="A71" s="2">
        <v>65</v>
      </c>
      <c r="B71" s="12">
        <v>7</v>
      </c>
      <c r="C71" s="3">
        <v>12.239470000000001</v>
      </c>
      <c r="D71" s="6">
        <v>1</v>
      </c>
      <c r="E71" s="6">
        <v>-0.75719000000000003</v>
      </c>
      <c r="F71" s="3">
        <v>0.54246661786303596</v>
      </c>
      <c r="G71" s="3">
        <v>0.388386010705289</v>
      </c>
      <c r="H71" s="3">
        <v>0.43519709452023497</v>
      </c>
      <c r="I71" s="6">
        <v>1</v>
      </c>
    </row>
    <row r="72" spans="1:9">
      <c r="A72" s="2">
        <v>65</v>
      </c>
      <c r="B72" s="12">
        <v>8</v>
      </c>
      <c r="C72" s="3">
        <v>10.390779999999999</v>
      </c>
      <c r="D72" s="6">
        <v>1</v>
      </c>
      <c r="E72" s="6">
        <v>-1.8486899999999999</v>
      </c>
      <c r="F72" s="3">
        <v>0.50194314120545902</v>
      </c>
      <c r="G72" s="3">
        <v>0.31980795455148697</v>
      </c>
      <c r="H72" s="3">
        <v>0.42416879404459601</v>
      </c>
      <c r="I72" s="6">
        <v>1</v>
      </c>
    </row>
    <row r="73" spans="1:9">
      <c r="A73" s="2">
        <v>66</v>
      </c>
      <c r="B73" s="2">
        <v>1</v>
      </c>
      <c r="C73" s="2">
        <v>16.655799999999999</v>
      </c>
      <c r="D73" s="6">
        <v>0</v>
      </c>
      <c r="E73" s="6">
        <v>0</v>
      </c>
      <c r="F73" s="3">
        <v>0.539083788306154</v>
      </c>
      <c r="G73" s="3">
        <v>0.50725495221404504</v>
      </c>
      <c r="H73" s="3">
        <v>0.49501684656649703</v>
      </c>
      <c r="I73" s="2">
        <v>1</v>
      </c>
    </row>
    <row r="74" spans="1:9">
      <c r="A74" s="2">
        <v>66</v>
      </c>
      <c r="B74" s="12">
        <v>2</v>
      </c>
      <c r="C74" s="3">
        <v>8.1888000000000005</v>
      </c>
      <c r="D74" s="6">
        <v>1</v>
      </c>
      <c r="E74" s="6">
        <v>-8.4670000000000005</v>
      </c>
      <c r="F74" s="3">
        <v>0.45006058058040699</v>
      </c>
      <c r="G74" s="3">
        <v>0.256996843938259</v>
      </c>
      <c r="H74" s="3">
        <v>0.408269985109452</v>
      </c>
      <c r="I74" s="6">
        <v>1</v>
      </c>
    </row>
    <row r="75" spans="1:9">
      <c r="A75" s="9">
        <v>67</v>
      </c>
      <c r="B75" s="9">
        <v>1</v>
      </c>
      <c r="C75" s="9">
        <v>4.06114</v>
      </c>
      <c r="D75" s="6">
        <v>0</v>
      </c>
      <c r="E75" s="6">
        <v>0</v>
      </c>
      <c r="F75" s="3">
        <v>0.163207573330056</v>
      </c>
      <c r="G75" s="3">
        <v>6.9340504418643201E-2</v>
      </c>
      <c r="H75" s="3">
        <v>0.213004994691363</v>
      </c>
      <c r="I75" s="2">
        <v>0</v>
      </c>
    </row>
    <row r="76" spans="1:9">
      <c r="A76" s="2">
        <v>67</v>
      </c>
      <c r="B76" s="12">
        <v>2</v>
      </c>
      <c r="C76" s="3">
        <v>8.1355900000000005</v>
      </c>
      <c r="D76" s="6">
        <v>-1</v>
      </c>
      <c r="E76" s="6">
        <v>4.0744499999999997</v>
      </c>
      <c r="F76" s="3">
        <v>0.193621761867043</v>
      </c>
      <c r="G76" s="3">
        <v>0.201748525867257</v>
      </c>
      <c r="H76" s="3">
        <v>0.25950485228840497</v>
      </c>
      <c r="I76" s="6">
        <v>0</v>
      </c>
    </row>
    <row r="77" spans="1:9">
      <c r="A77" s="9">
        <v>68</v>
      </c>
      <c r="B77" s="9">
        <v>1</v>
      </c>
      <c r="C77" s="9">
        <v>8.3920600000000007</v>
      </c>
      <c r="D77" s="6">
        <v>0</v>
      </c>
      <c r="E77" s="6">
        <v>0</v>
      </c>
      <c r="F77" s="3">
        <v>0.29935999980956501</v>
      </c>
      <c r="G77" s="3">
        <v>0.22197675091708099</v>
      </c>
      <c r="H77" s="3">
        <v>0.30631445615050201</v>
      </c>
      <c r="I77" s="2">
        <v>0</v>
      </c>
    </row>
    <row r="78" spans="1:9">
      <c r="A78" s="2">
        <v>68</v>
      </c>
      <c r="B78" s="12">
        <v>2</v>
      </c>
      <c r="C78" s="3">
        <v>12.92529</v>
      </c>
      <c r="D78" s="6">
        <v>-1</v>
      </c>
      <c r="E78" s="6">
        <v>4.5332299999999996</v>
      </c>
      <c r="F78" s="3">
        <v>0.349589642221521</v>
      </c>
      <c r="G78" s="3">
        <v>0.406529998579159</v>
      </c>
      <c r="H78" s="3">
        <v>0.28439482101902103</v>
      </c>
      <c r="I78" s="6">
        <v>0</v>
      </c>
    </row>
    <row r="79" spans="1:9">
      <c r="A79" s="2">
        <v>68</v>
      </c>
      <c r="B79" s="12">
        <v>3</v>
      </c>
      <c r="C79" s="3">
        <v>7.0217499999999999</v>
      </c>
      <c r="D79" s="6">
        <v>-1</v>
      </c>
      <c r="E79" s="6">
        <v>-5.9035399999999996</v>
      </c>
      <c r="F79" s="3">
        <v>0.15734246409671401</v>
      </c>
      <c r="G79" s="3">
        <v>0.19832258790356899</v>
      </c>
      <c r="H79" s="3">
        <v>0.249676003189365</v>
      </c>
      <c r="I79" s="6">
        <v>0</v>
      </c>
    </row>
    <row r="80" spans="1:9">
      <c r="A80" s="2">
        <v>69</v>
      </c>
      <c r="B80" s="2">
        <v>1</v>
      </c>
      <c r="C80" s="2">
        <v>24.079000000000001</v>
      </c>
      <c r="D80" s="6">
        <v>0</v>
      </c>
      <c r="E80" s="6">
        <v>0</v>
      </c>
      <c r="F80" s="3">
        <v>0.69978400174469502</v>
      </c>
      <c r="G80" s="3">
        <v>0.71222389817013199</v>
      </c>
      <c r="H80" s="3">
        <v>0.66775211566066595</v>
      </c>
      <c r="I80" s="2">
        <v>0</v>
      </c>
    </row>
    <row r="81" spans="1:9">
      <c r="A81" s="2">
        <v>69</v>
      </c>
      <c r="B81" s="12">
        <v>2</v>
      </c>
      <c r="C81" s="3">
        <v>27.329699999999999</v>
      </c>
      <c r="D81" s="6">
        <v>-1</v>
      </c>
      <c r="E81" s="6">
        <v>3.2507000000000001</v>
      </c>
      <c r="F81" s="3">
        <v>0.74092126151044302</v>
      </c>
      <c r="G81" s="3">
        <v>0.76563630211743805</v>
      </c>
      <c r="H81" s="3">
        <v>0.36373966598648499</v>
      </c>
      <c r="I81" s="6">
        <v>0</v>
      </c>
    </row>
    <row r="82" spans="1:9">
      <c r="A82" s="2">
        <v>69</v>
      </c>
      <c r="B82" s="12">
        <v>3</v>
      </c>
      <c r="C82" s="3">
        <v>29.056899999999999</v>
      </c>
      <c r="D82" s="6">
        <v>-1</v>
      </c>
      <c r="E82" s="6">
        <v>1.7272000000000001</v>
      </c>
      <c r="F82" s="3">
        <v>0.77591103329623001</v>
      </c>
      <c r="G82" s="3">
        <v>0.768227392344636</v>
      </c>
      <c r="H82" s="3">
        <v>0.372842797014381</v>
      </c>
      <c r="I82" s="6">
        <v>0</v>
      </c>
    </row>
    <row r="83" spans="1:9">
      <c r="A83" s="2">
        <v>69</v>
      </c>
      <c r="B83" s="12">
        <v>4</v>
      </c>
      <c r="C83" s="3">
        <v>28.508600000000001</v>
      </c>
      <c r="D83" s="6">
        <v>-1</v>
      </c>
      <c r="E83" s="6">
        <v>-0.54829999999999801</v>
      </c>
      <c r="F83" s="3">
        <v>0.76508613937890402</v>
      </c>
      <c r="G83" s="3">
        <v>0.73705756275433199</v>
      </c>
      <c r="H83" s="3">
        <v>0.36856048023953802</v>
      </c>
      <c r="I83" s="6">
        <v>0</v>
      </c>
    </row>
    <row r="84" spans="1:9">
      <c r="A84" s="9">
        <v>70</v>
      </c>
      <c r="B84" s="9">
        <v>1</v>
      </c>
      <c r="C84" s="9">
        <v>16.44876</v>
      </c>
      <c r="D84" s="6">
        <v>0</v>
      </c>
      <c r="E84" s="6">
        <v>0</v>
      </c>
      <c r="F84" s="3">
        <v>0.53376509195692201</v>
      </c>
      <c r="G84" s="3">
        <v>0.50066654772877595</v>
      </c>
      <c r="H84" s="3">
        <v>0.490192315501221</v>
      </c>
      <c r="I84" s="2">
        <v>0</v>
      </c>
    </row>
    <row r="85" spans="1:9">
      <c r="A85" s="9">
        <v>71</v>
      </c>
      <c r="B85" s="9">
        <v>1</v>
      </c>
      <c r="C85" s="9">
        <v>4.0178000000000003</v>
      </c>
      <c r="D85" s="6">
        <v>0</v>
      </c>
      <c r="E85" s="6">
        <v>0</v>
      </c>
      <c r="F85" s="3">
        <v>0.16186047277631699</v>
      </c>
      <c r="G85" s="3">
        <v>6.7859295069400097E-2</v>
      </c>
      <c r="H85" s="3">
        <v>0.21209824327464</v>
      </c>
      <c r="I85" s="2">
        <v>0</v>
      </c>
    </row>
    <row r="86" spans="1:9">
      <c r="A86" s="2">
        <v>71</v>
      </c>
      <c r="B86" s="12">
        <v>2</v>
      </c>
      <c r="C86" s="3">
        <v>4.6553000000000004</v>
      </c>
      <c r="D86" s="6">
        <v>-1</v>
      </c>
      <c r="E86" s="6">
        <v>0.63749999999999996</v>
      </c>
      <c r="F86" s="3">
        <v>8.1426552211399203E-2</v>
      </c>
      <c r="G86" s="3">
        <v>6.0376275259325998E-2</v>
      </c>
      <c r="H86" s="3">
        <v>0.241022738866702</v>
      </c>
      <c r="I86" s="6">
        <v>0</v>
      </c>
    </row>
    <row r="87" spans="1:9">
      <c r="A87" s="2">
        <v>71</v>
      </c>
      <c r="B87" s="12">
        <v>3</v>
      </c>
      <c r="C87" s="3">
        <v>4.6549699999999996</v>
      </c>
      <c r="D87" s="6">
        <v>-1</v>
      </c>
      <c r="E87" s="6">
        <v>-3.3000000000083001E-4</v>
      </c>
      <c r="F87" s="3">
        <v>8.1416120711207393E-2</v>
      </c>
      <c r="G87" s="3">
        <v>6.3364936254130005E-2</v>
      </c>
      <c r="H87" s="3">
        <v>0.24075672892720201</v>
      </c>
      <c r="I87" s="6">
        <v>0</v>
      </c>
    </row>
    <row r="88" spans="1:9">
      <c r="A88" s="9">
        <v>72</v>
      </c>
      <c r="B88" s="9">
        <v>1</v>
      </c>
      <c r="C88" s="9">
        <v>18.184049999999999</v>
      </c>
      <c r="D88" s="6">
        <v>0</v>
      </c>
      <c r="E88" s="6">
        <v>0</v>
      </c>
      <c r="F88" s="3">
        <v>0.57697341106642697</v>
      </c>
      <c r="G88" s="3">
        <v>0.55455257256562795</v>
      </c>
      <c r="H88" s="3">
        <v>0.53068067999857305</v>
      </c>
      <c r="I88" s="2">
        <v>0</v>
      </c>
    </row>
    <row r="89" spans="1:9">
      <c r="A89" s="9">
        <v>73</v>
      </c>
      <c r="B89" s="9">
        <v>1</v>
      </c>
      <c r="C89" s="9">
        <v>5.6336300000000001</v>
      </c>
      <c r="D89" s="6">
        <v>0</v>
      </c>
      <c r="E89" s="6">
        <v>0</v>
      </c>
      <c r="F89" s="3">
        <v>0.21245171995798001</v>
      </c>
      <c r="G89" s="3">
        <v>0.123860697802971</v>
      </c>
      <c r="H89" s="3">
        <v>0.24628543973070499</v>
      </c>
      <c r="I89" s="2">
        <v>0</v>
      </c>
    </row>
    <row r="90" spans="1:9">
      <c r="A90" s="2">
        <v>73</v>
      </c>
      <c r="B90" s="12">
        <v>2</v>
      </c>
      <c r="C90" s="3">
        <v>4.1676299999999999</v>
      </c>
      <c r="D90" s="6">
        <v>-1</v>
      </c>
      <c r="E90" s="6">
        <v>-1.466</v>
      </c>
      <c r="F90" s="3">
        <v>6.6068752072644399E-2</v>
      </c>
      <c r="G90" s="3">
        <v>4.8788990244827003E-2</v>
      </c>
      <c r="H90" s="3">
        <v>0.23785949502116099</v>
      </c>
      <c r="I90" s="6">
        <v>0</v>
      </c>
    </row>
    <row r="91" spans="1:9">
      <c r="A91" s="2">
        <v>73</v>
      </c>
      <c r="B91" s="12">
        <v>3</v>
      </c>
      <c r="C91" s="3">
        <v>4.6440999999999999</v>
      </c>
      <c r="D91" s="6">
        <v>-1</v>
      </c>
      <c r="E91" s="6">
        <v>0.47647</v>
      </c>
      <c r="F91" s="3">
        <v>8.1072542123548696E-2</v>
      </c>
      <c r="G91" s="3">
        <v>6.0622477196136101E-2</v>
      </c>
      <c r="H91" s="3">
        <v>0.24090268717746699</v>
      </c>
      <c r="I91" s="6">
        <v>0</v>
      </c>
    </row>
    <row r="92" spans="1:9">
      <c r="A92" s="2">
        <v>73</v>
      </c>
      <c r="B92" s="12">
        <v>4</v>
      </c>
      <c r="C92" s="3">
        <v>5.4476000000000004</v>
      </c>
      <c r="D92" s="6">
        <v>-1</v>
      </c>
      <c r="E92" s="6">
        <v>0.80350000000000099</v>
      </c>
      <c r="F92" s="3">
        <v>0.10661195076714899</v>
      </c>
      <c r="G92" s="3">
        <v>9.5173009643721995E-2</v>
      </c>
      <c r="H92" s="3">
        <v>0.24487541385848399</v>
      </c>
      <c r="I92" s="6">
        <v>0</v>
      </c>
    </row>
    <row r="93" spans="1:9">
      <c r="A93" s="2">
        <v>73</v>
      </c>
      <c r="B93" s="12">
        <v>5</v>
      </c>
      <c r="C93" s="3">
        <v>8.7878600000000002</v>
      </c>
      <c r="D93" s="6">
        <v>-1</v>
      </c>
      <c r="E93" s="6">
        <v>3.3402599999999998</v>
      </c>
      <c r="F93" s="3">
        <v>0.214948541304993</v>
      </c>
      <c r="G93" s="3">
        <v>0.233950104219278</v>
      </c>
      <c r="H93" s="3">
        <v>0.26244615989481501</v>
      </c>
      <c r="I93" s="6">
        <v>0</v>
      </c>
    </row>
    <row r="94" spans="1:9">
      <c r="A94" s="2">
        <v>73</v>
      </c>
      <c r="B94" s="12">
        <v>6</v>
      </c>
      <c r="C94" s="3">
        <v>11.19159</v>
      </c>
      <c r="D94" s="6">
        <v>-1</v>
      </c>
      <c r="E94" s="6">
        <v>2.4037299999999999</v>
      </c>
      <c r="F94" s="3">
        <v>0.29352507256247401</v>
      </c>
      <c r="G94" s="3">
        <v>0.34084984645421401</v>
      </c>
      <c r="H94" s="3">
        <v>0.27429724113277498</v>
      </c>
      <c r="I94" s="6">
        <v>0</v>
      </c>
    </row>
    <row r="95" spans="1:9">
      <c r="A95" s="2">
        <v>73</v>
      </c>
      <c r="B95" s="12">
        <v>7</v>
      </c>
      <c r="C95" s="3">
        <v>10.61997</v>
      </c>
      <c r="D95" s="6">
        <v>-1</v>
      </c>
      <c r="E95" s="6">
        <v>-0.57161999999999902</v>
      </c>
      <c r="F95" s="3">
        <v>0.27488691100629498</v>
      </c>
      <c r="G95" s="3">
        <v>0.32550776736513998</v>
      </c>
      <c r="H95" s="3">
        <v>0.26996551455763801</v>
      </c>
      <c r="I95" s="6">
        <v>0</v>
      </c>
    </row>
    <row r="96" spans="1:9">
      <c r="A96" s="2">
        <v>73</v>
      </c>
      <c r="B96" s="12">
        <v>8</v>
      </c>
      <c r="C96" s="3">
        <v>10.8452</v>
      </c>
      <c r="D96" s="6">
        <v>-1</v>
      </c>
      <c r="E96" s="6">
        <v>0.22523000000000001</v>
      </c>
      <c r="F96" s="3">
        <v>0.28223706338106602</v>
      </c>
      <c r="G96" s="3">
        <v>0.332469669095523</v>
      </c>
      <c r="H96" s="3">
        <v>0.27148971844896003</v>
      </c>
      <c r="I96" s="6">
        <v>0</v>
      </c>
    </row>
    <row r="97" spans="1:9">
      <c r="A97" s="2">
        <v>73</v>
      </c>
      <c r="B97" s="12">
        <v>9</v>
      </c>
      <c r="C97" s="3">
        <v>7.9927599999999996</v>
      </c>
      <c r="D97" s="6">
        <v>-1</v>
      </c>
      <c r="E97" s="6">
        <v>-2.8524400000000001</v>
      </c>
      <c r="F97" s="3">
        <v>0.18895786665855099</v>
      </c>
      <c r="G97" s="3">
        <v>0.22491831786048799</v>
      </c>
      <c r="H97" s="3">
        <v>0.25571804635643203</v>
      </c>
      <c r="I97" s="6">
        <v>0</v>
      </c>
    </row>
    <row r="98" spans="1:9">
      <c r="A98" s="9">
        <v>74</v>
      </c>
      <c r="B98" s="9">
        <v>1</v>
      </c>
      <c r="C98" s="9">
        <v>8.0967300000000009</v>
      </c>
      <c r="D98" s="6">
        <v>0</v>
      </c>
      <c r="E98" s="6">
        <v>0</v>
      </c>
      <c r="F98" s="3">
        <v>0.29009152820301198</v>
      </c>
      <c r="G98" s="3">
        <v>0.21139095191798801</v>
      </c>
      <c r="H98" s="3">
        <v>0.29979560046426801</v>
      </c>
      <c r="I98" s="2">
        <v>0</v>
      </c>
    </row>
    <row r="99" spans="1:9">
      <c r="A99" s="2">
        <v>74</v>
      </c>
      <c r="B99" s="12">
        <v>2</v>
      </c>
      <c r="C99" s="3">
        <v>12.729200000000001</v>
      </c>
      <c r="D99" s="6">
        <v>-1</v>
      </c>
      <c r="E99" s="6">
        <v>4.6324699999999996</v>
      </c>
      <c r="F99" s="3">
        <v>0.34329396934506501</v>
      </c>
      <c r="G99" s="3">
        <v>0.39841617377337701</v>
      </c>
      <c r="H99" s="3">
        <v>0.28340767847475801</v>
      </c>
      <c r="I99" s="6">
        <v>1</v>
      </c>
    </row>
    <row r="100" spans="1:9">
      <c r="A100" s="9">
        <v>75</v>
      </c>
      <c r="B100" s="9">
        <v>1</v>
      </c>
      <c r="C100" s="9">
        <v>11.514239999999999</v>
      </c>
      <c r="D100" s="6">
        <v>0</v>
      </c>
      <c r="E100" s="6">
        <v>0</v>
      </c>
      <c r="F100" s="3">
        <v>0.395403900892212</v>
      </c>
      <c r="G100" s="3">
        <v>0.33351969129800402</v>
      </c>
      <c r="H100" s="3">
        <v>0.37637694791246401</v>
      </c>
      <c r="I100" s="2">
        <v>0</v>
      </c>
    </row>
    <row r="101" spans="1:9">
      <c r="A101" s="2">
        <v>75</v>
      </c>
      <c r="B101" s="12">
        <v>2</v>
      </c>
      <c r="C101" s="3">
        <v>5.2391100000000002</v>
      </c>
      <c r="D101" s="6">
        <v>-1</v>
      </c>
      <c r="E101" s="6">
        <v>-6.2751299999999999</v>
      </c>
      <c r="F101" s="3">
        <v>9.9958440860329095E-2</v>
      </c>
      <c r="G101" s="3">
        <v>0.12408245052401499</v>
      </c>
      <c r="H101" s="3">
        <v>0.240988634703827</v>
      </c>
      <c r="I101" s="6">
        <v>0</v>
      </c>
    </row>
    <row r="102" spans="1:9">
      <c r="A102" s="2">
        <v>75</v>
      </c>
      <c r="B102" s="12">
        <v>3</v>
      </c>
      <c r="C102" s="3">
        <v>6.1845600000000003</v>
      </c>
      <c r="D102" s="6">
        <v>-1</v>
      </c>
      <c r="E102" s="6">
        <v>0.94545000000000001</v>
      </c>
      <c r="F102" s="3">
        <v>0.130262874686914</v>
      </c>
      <c r="G102" s="3">
        <v>0.12768221176073499</v>
      </c>
      <c r="H102" s="3">
        <v>0.248494606357298</v>
      </c>
      <c r="I102" s="6">
        <v>0</v>
      </c>
    </row>
    <row r="103" spans="1:9">
      <c r="A103" s="9">
        <v>76</v>
      </c>
      <c r="B103" s="9">
        <v>1</v>
      </c>
      <c r="C103" s="9">
        <v>3.3730099999999998</v>
      </c>
      <c r="D103" s="6">
        <v>0</v>
      </c>
      <c r="E103" s="6">
        <v>0</v>
      </c>
      <c r="F103" s="3">
        <v>0.141905534733475</v>
      </c>
      <c r="G103" s="3">
        <v>4.5979218736359899E-2</v>
      </c>
      <c r="H103" s="3">
        <v>0.19867712856126399</v>
      </c>
      <c r="I103" s="2">
        <v>0</v>
      </c>
    </row>
    <row r="104" spans="1:9">
      <c r="A104" s="2">
        <v>76</v>
      </c>
      <c r="B104" s="12">
        <v>2</v>
      </c>
      <c r="C104" s="3">
        <v>4.5945999999999998</v>
      </c>
      <c r="D104" s="6">
        <v>-1</v>
      </c>
      <c r="E104" s="6">
        <v>1.22159</v>
      </c>
      <c r="F104" s="3">
        <v>7.9508655198854597E-2</v>
      </c>
      <c r="G104" s="3">
        <v>5.5012242048646298E-2</v>
      </c>
      <c r="H104" s="3">
        <v>0.240978002125912</v>
      </c>
      <c r="I104" s="6">
        <v>0</v>
      </c>
    </row>
    <row r="105" spans="1:9">
      <c r="A105" s="2">
        <v>76</v>
      </c>
      <c r="B105" s="12">
        <v>3</v>
      </c>
      <c r="C105" s="3">
        <v>5.5640999999999998</v>
      </c>
      <c r="D105" s="6">
        <v>-1</v>
      </c>
      <c r="E105" s="6">
        <v>0.96950000000000003</v>
      </c>
      <c r="F105" s="3">
        <v>0.110337371711687</v>
      </c>
      <c r="G105" s="3">
        <v>9.9641882312371297E-2</v>
      </c>
      <c r="H105" s="3">
        <v>0.245505916527024</v>
      </c>
      <c r="I105" s="6">
        <v>0</v>
      </c>
    </row>
    <row r="106" spans="1:9">
      <c r="A106" s="9">
        <v>77</v>
      </c>
      <c r="B106" s="9">
        <v>1</v>
      </c>
      <c r="C106" s="9">
        <v>9.7354900000000004</v>
      </c>
      <c r="D106" s="6">
        <v>0</v>
      </c>
      <c r="E106" s="6">
        <v>0</v>
      </c>
      <c r="F106" s="3">
        <v>0.34120513602059999</v>
      </c>
      <c r="G106" s="3">
        <v>0.27015200855996702</v>
      </c>
      <c r="H106" s="3">
        <v>0.336217834112436</v>
      </c>
      <c r="I106" s="2">
        <v>0</v>
      </c>
    </row>
    <row r="107" spans="1:9">
      <c r="A107" s="9">
        <v>79</v>
      </c>
      <c r="B107" s="9">
        <v>1</v>
      </c>
      <c r="C107" s="9">
        <v>12.813040000000001</v>
      </c>
      <c r="D107" s="6">
        <v>0</v>
      </c>
      <c r="E107" s="6">
        <v>0</v>
      </c>
      <c r="F107" s="3">
        <v>0.43376177025879498</v>
      </c>
      <c r="G107" s="3">
        <v>0.37906097055959098</v>
      </c>
      <c r="H107" s="3">
        <v>0.40604521219574902</v>
      </c>
      <c r="I107" s="2">
        <v>0</v>
      </c>
    </row>
    <row r="108" spans="1:9">
      <c r="A108" s="2">
        <v>79</v>
      </c>
      <c r="B108" s="12">
        <v>2</v>
      </c>
      <c r="C108" s="3">
        <v>14.42563</v>
      </c>
      <c r="D108" s="6">
        <v>-1</v>
      </c>
      <c r="E108" s="6">
        <v>1.61259</v>
      </c>
      <c r="F108" s="3">
        <v>0.39724621209933703</v>
      </c>
      <c r="G108" s="3">
        <v>0.46552621202169903</v>
      </c>
      <c r="H108" s="3">
        <v>0.29094402510865103</v>
      </c>
      <c r="I108" s="6">
        <v>0</v>
      </c>
    </row>
    <row r="109" spans="1:9">
      <c r="A109" s="9">
        <v>80</v>
      </c>
      <c r="B109" s="9">
        <v>1</v>
      </c>
      <c r="C109" s="9">
        <v>11.80486</v>
      </c>
      <c r="D109" s="6">
        <v>0</v>
      </c>
      <c r="E109" s="6">
        <v>0</v>
      </c>
      <c r="F109" s="3">
        <v>0.40408714938934198</v>
      </c>
      <c r="G109" s="3">
        <v>0.34377760389492301</v>
      </c>
      <c r="H109" s="3">
        <v>0.38299243911082798</v>
      </c>
      <c r="I109" s="2">
        <v>0</v>
      </c>
    </row>
    <row r="110" spans="1:9">
      <c r="A110" s="2">
        <v>80</v>
      </c>
      <c r="B110" s="12">
        <v>2</v>
      </c>
      <c r="C110" s="3">
        <v>8.5057299999999998</v>
      </c>
      <c r="D110" s="6">
        <v>-1</v>
      </c>
      <c r="E110" s="6">
        <v>-3.2991299999999999</v>
      </c>
      <c r="F110" s="3">
        <v>0.20571926945739899</v>
      </c>
      <c r="G110" s="3">
        <v>0.24831862727520301</v>
      </c>
      <c r="H110" s="3">
        <v>0.25806845786652699</v>
      </c>
      <c r="I110" s="6">
        <v>0</v>
      </c>
    </row>
    <row r="111" spans="1:9">
      <c r="A111" s="2">
        <v>80</v>
      </c>
      <c r="B111" s="12">
        <v>3</v>
      </c>
      <c r="C111" s="3">
        <v>7.2635399999999999</v>
      </c>
      <c r="D111" s="6">
        <v>-1</v>
      </c>
      <c r="E111" s="6">
        <v>-1.2421899999999999</v>
      </c>
      <c r="F111" s="3">
        <v>0.16519740942275801</v>
      </c>
      <c r="G111" s="3">
        <v>0.186087036127974</v>
      </c>
      <c r="H111" s="3">
        <v>0.25281990299059398</v>
      </c>
      <c r="I111" s="6">
        <v>0</v>
      </c>
    </row>
    <row r="112" spans="1:9">
      <c r="A112" s="2">
        <v>81</v>
      </c>
      <c r="B112" s="2">
        <v>1</v>
      </c>
      <c r="C112" s="2">
        <v>13.7255</v>
      </c>
      <c r="D112" s="6">
        <v>0</v>
      </c>
      <c r="E112" s="6">
        <v>0</v>
      </c>
      <c r="F112" s="3">
        <v>0.45995605484663299</v>
      </c>
      <c r="G112" s="3">
        <v>0.41050461458937398</v>
      </c>
      <c r="H112" s="3">
        <v>0.427032891454524</v>
      </c>
      <c r="I112" s="2">
        <v>1</v>
      </c>
    </row>
    <row r="113" spans="1:9">
      <c r="A113" s="2">
        <v>82</v>
      </c>
      <c r="B113" s="2">
        <v>1</v>
      </c>
      <c r="C113" s="2">
        <v>12.2395</v>
      </c>
      <c r="D113" s="6">
        <v>0</v>
      </c>
      <c r="E113" s="6">
        <v>0</v>
      </c>
      <c r="F113" s="3">
        <v>0.41696868180396901</v>
      </c>
      <c r="G113" s="3">
        <v>0.35905032990156299</v>
      </c>
      <c r="H113" s="3">
        <v>0.39291182403966801</v>
      </c>
      <c r="I113" s="2">
        <v>1</v>
      </c>
    </row>
    <row r="114" spans="1:9">
      <c r="A114" s="9">
        <v>83</v>
      </c>
      <c r="B114" s="9">
        <v>1</v>
      </c>
      <c r="C114" s="9">
        <v>7.5002000000000004</v>
      </c>
      <c r="D114" s="6">
        <v>0</v>
      </c>
      <c r="E114" s="6">
        <v>0</v>
      </c>
      <c r="F114" s="3">
        <v>0.27132077151057898</v>
      </c>
      <c r="G114" s="3">
        <v>0.19004383628451499</v>
      </c>
      <c r="H114" s="3">
        <v>0.28669248361237298</v>
      </c>
      <c r="I114" s="2">
        <v>0</v>
      </c>
    </row>
    <row r="115" spans="1:9">
      <c r="A115" s="2">
        <v>83</v>
      </c>
      <c r="B115" s="12">
        <v>2</v>
      </c>
      <c r="C115" s="3">
        <v>10.74858</v>
      </c>
      <c r="D115" s="6">
        <v>-1</v>
      </c>
      <c r="E115" s="6">
        <v>3.24838</v>
      </c>
      <c r="F115" s="3">
        <v>0.27908488250126401</v>
      </c>
      <c r="G115" s="3">
        <v>0.319781321329348</v>
      </c>
      <c r="H115" s="3">
        <v>0.27240613111448297</v>
      </c>
      <c r="I115" s="6">
        <v>0</v>
      </c>
    </row>
    <row r="116" spans="1:9">
      <c r="A116" s="2">
        <v>83</v>
      </c>
      <c r="B116" s="12">
        <v>3</v>
      </c>
      <c r="C116" s="3">
        <v>11.468299999999999</v>
      </c>
      <c r="D116" s="6">
        <v>-1</v>
      </c>
      <c r="E116" s="6">
        <v>0.71971999999999903</v>
      </c>
      <c r="F116" s="3">
        <v>0.30252589007019498</v>
      </c>
      <c r="G116" s="3">
        <v>0.35621553145013302</v>
      </c>
      <c r="H116" s="3">
        <v>0.27493831169377603</v>
      </c>
      <c r="I116" s="6">
        <v>0</v>
      </c>
    </row>
    <row r="117" spans="1:9">
      <c r="A117" s="2">
        <v>83</v>
      </c>
      <c r="B117" s="12">
        <v>4</v>
      </c>
      <c r="C117" s="3">
        <v>8.8727699999999992</v>
      </c>
      <c r="D117" s="6">
        <v>-1</v>
      </c>
      <c r="E117" s="6">
        <v>-2.5955300000000001</v>
      </c>
      <c r="F117" s="3">
        <v>0.21772718203757099</v>
      </c>
      <c r="G117" s="3">
        <v>0.26078151349884099</v>
      </c>
      <c r="H117" s="3">
        <v>0.26020636355125298</v>
      </c>
      <c r="I117" s="6">
        <v>0</v>
      </c>
    </row>
    <row r="118" spans="1:9">
      <c r="A118" s="2">
        <v>83</v>
      </c>
      <c r="B118" s="12">
        <v>5</v>
      </c>
      <c r="C118" s="3">
        <v>8.5985800000000001</v>
      </c>
      <c r="D118" s="6">
        <v>-1</v>
      </c>
      <c r="E118" s="6">
        <v>-0.27418999999999899</v>
      </c>
      <c r="F118" s="3">
        <v>0.20875601100896701</v>
      </c>
      <c r="G118" s="3">
        <v>0.240120038194861</v>
      </c>
      <c r="H118" s="3">
        <v>0.25986103833765101</v>
      </c>
      <c r="I118" s="6">
        <v>0</v>
      </c>
    </row>
    <row r="119" spans="1:9">
      <c r="A119" s="2">
        <v>83</v>
      </c>
      <c r="B119" s="12">
        <v>6</v>
      </c>
      <c r="C119" s="3">
        <v>8.5007900000000003</v>
      </c>
      <c r="D119" s="6">
        <v>-1</v>
      </c>
      <c r="E119" s="6">
        <v>-9.7789999999999794E-2</v>
      </c>
      <c r="F119" s="3">
        <v>0.20555772254233801</v>
      </c>
      <c r="G119" s="3">
        <v>0.235178358324517</v>
      </c>
      <c r="H119" s="3">
        <v>0.25945051438049899</v>
      </c>
      <c r="I119" s="6">
        <v>0</v>
      </c>
    </row>
    <row r="120" spans="1:9">
      <c r="A120" s="2">
        <v>83</v>
      </c>
      <c r="B120" s="12">
        <v>7</v>
      </c>
      <c r="C120" s="3">
        <v>7.9632699999999996</v>
      </c>
      <c r="D120" s="6">
        <v>-1</v>
      </c>
      <c r="E120" s="6">
        <v>-0.537520000000001</v>
      </c>
      <c r="F120" s="3">
        <v>0.187995262418473</v>
      </c>
      <c r="G120" s="3">
        <v>0.21362141156187001</v>
      </c>
      <c r="H120" s="3">
        <v>0.25657947253573998</v>
      </c>
      <c r="I120" s="6">
        <v>0</v>
      </c>
    </row>
    <row r="121" spans="1:9">
      <c r="A121" s="9">
        <v>84</v>
      </c>
      <c r="B121" s="9">
        <v>1</v>
      </c>
      <c r="C121" s="9">
        <v>3.9935200000000002</v>
      </c>
      <c r="D121" s="6">
        <v>0</v>
      </c>
      <c r="E121" s="6">
        <v>0</v>
      </c>
      <c r="F121" s="3">
        <v>0.161106096013966</v>
      </c>
      <c r="G121" s="3">
        <v>6.7030048859141003E-2</v>
      </c>
      <c r="H121" s="3">
        <v>0.211590514705809</v>
      </c>
      <c r="I121" s="2">
        <v>0</v>
      </c>
    </row>
    <row r="122" spans="1:9">
      <c r="A122" s="2">
        <v>84</v>
      </c>
      <c r="B122" s="12">
        <v>2</v>
      </c>
      <c r="C122" s="3">
        <v>4.5990799999999998</v>
      </c>
      <c r="D122" s="6">
        <v>-1</v>
      </c>
      <c r="E122" s="6">
        <v>0.60555999999999999</v>
      </c>
      <c r="F122" s="3">
        <v>7.9650146950095396E-2</v>
      </c>
      <c r="G122" s="3">
        <v>5.8007347854154803E-2</v>
      </c>
      <c r="H122" s="3">
        <v>0.24074274434030399</v>
      </c>
      <c r="I122" s="6">
        <v>0</v>
      </c>
    </row>
    <row r="123" spans="1:9">
      <c r="A123" s="9">
        <v>85</v>
      </c>
      <c r="B123" s="9">
        <v>1</v>
      </c>
      <c r="C123" s="9">
        <v>15.58089</v>
      </c>
      <c r="D123" s="6">
        <v>0</v>
      </c>
      <c r="E123" s="6">
        <v>0</v>
      </c>
      <c r="F123" s="3">
        <v>0.51100422897190501</v>
      </c>
      <c r="G123" s="3">
        <v>0.472612261457942</v>
      </c>
      <c r="H123" s="3">
        <v>0.469996917350049</v>
      </c>
      <c r="I123" s="2">
        <v>0</v>
      </c>
    </row>
    <row r="124" spans="1:9">
      <c r="A124" s="9">
        <v>86</v>
      </c>
      <c r="B124" s="9">
        <v>1</v>
      </c>
      <c r="C124" s="9">
        <v>4.8114299999999997</v>
      </c>
      <c r="D124" s="6">
        <v>0</v>
      </c>
      <c r="E124" s="6">
        <v>0</v>
      </c>
      <c r="F124" s="3">
        <v>0.18662544239366999</v>
      </c>
      <c r="G124" s="3">
        <v>9.5175539947020299E-2</v>
      </c>
      <c r="H124" s="3">
        <v>0.22879299201042599</v>
      </c>
      <c r="I124" s="2">
        <v>0</v>
      </c>
    </row>
    <row r="125" spans="1:9">
      <c r="A125" s="2">
        <v>86</v>
      </c>
      <c r="B125" s="12">
        <v>2</v>
      </c>
      <c r="C125" s="3">
        <v>3.6786699999999999</v>
      </c>
      <c r="D125" s="6">
        <v>-1</v>
      </c>
      <c r="E125" s="6">
        <v>-1.13276</v>
      </c>
      <c r="F125" s="3">
        <v>5.0793251114832197E-2</v>
      </c>
      <c r="G125" s="3">
        <v>2.5207015434694301E-2</v>
      </c>
      <c r="H125" s="3">
        <v>0.23570640691740299</v>
      </c>
      <c r="I125" s="6">
        <v>0</v>
      </c>
    </row>
    <row r="126" spans="1:9">
      <c r="A126" s="9">
        <v>87</v>
      </c>
      <c r="B126" s="9">
        <v>1</v>
      </c>
      <c r="C126" s="9">
        <v>10.185180000000001</v>
      </c>
      <c r="D126" s="6">
        <v>0</v>
      </c>
      <c r="E126" s="6">
        <v>0</v>
      </c>
      <c r="F126" s="3">
        <v>0.35505931093861198</v>
      </c>
      <c r="G126" s="3">
        <v>0.28624359479283001</v>
      </c>
      <c r="H126" s="3">
        <v>0.34631333358195598</v>
      </c>
      <c r="I126" s="2">
        <v>0</v>
      </c>
    </row>
    <row r="127" spans="1:9">
      <c r="A127" s="9">
        <v>88</v>
      </c>
      <c r="B127" s="9">
        <v>1</v>
      </c>
      <c r="C127" s="9">
        <v>5.0187799999999996</v>
      </c>
      <c r="D127" s="6">
        <v>0</v>
      </c>
      <c r="E127" s="6">
        <v>0</v>
      </c>
      <c r="F127" s="3">
        <v>0.19312516440015501</v>
      </c>
      <c r="G127" s="3">
        <v>0.10237539951015601</v>
      </c>
      <c r="H127" s="3">
        <v>0.23318585691893901</v>
      </c>
      <c r="I127" s="2">
        <v>0</v>
      </c>
    </row>
    <row r="128" spans="1:9">
      <c r="A128" s="2">
        <v>88</v>
      </c>
      <c r="B128" s="12">
        <v>2</v>
      </c>
      <c r="C128" s="3">
        <v>6.5833599999999999</v>
      </c>
      <c r="D128" s="6">
        <v>-1</v>
      </c>
      <c r="E128" s="6">
        <v>1.5645800000000001</v>
      </c>
      <c r="F128" s="3">
        <v>0.14313755473421899</v>
      </c>
      <c r="G128" s="3">
        <v>0.14279761889981599</v>
      </c>
      <c r="H128" s="3">
        <v>0.25070500705927401</v>
      </c>
      <c r="I128" s="6">
        <v>0</v>
      </c>
    </row>
    <row r="129" spans="1:9">
      <c r="A129" s="2">
        <v>88</v>
      </c>
      <c r="B129" s="12">
        <v>3</v>
      </c>
      <c r="C129" s="3">
        <v>5.7269899999999998</v>
      </c>
      <c r="D129" s="6">
        <v>-1</v>
      </c>
      <c r="E129" s="6">
        <v>-0.85636999999999996</v>
      </c>
      <c r="F129" s="3">
        <v>0.11555499475799801</v>
      </c>
      <c r="G129" s="3">
        <v>0.115763584322595</v>
      </c>
      <c r="H129" s="3">
        <v>0.245518534620324</v>
      </c>
      <c r="I129" s="6">
        <v>0</v>
      </c>
    </row>
    <row r="130" spans="1:9">
      <c r="A130" s="9">
        <v>91</v>
      </c>
      <c r="B130" s="9">
        <v>1</v>
      </c>
      <c r="C130" s="9">
        <v>6.9479199999999999</v>
      </c>
      <c r="D130" s="6">
        <v>0</v>
      </c>
      <c r="E130" s="6">
        <v>0</v>
      </c>
      <c r="F130" s="3">
        <v>0.25390440963469701</v>
      </c>
      <c r="G130" s="3">
        <v>0.17034453694485999</v>
      </c>
      <c r="H130" s="3">
        <v>0.27464070977585198</v>
      </c>
      <c r="I130" s="2">
        <v>1</v>
      </c>
    </row>
    <row r="131" spans="1:9">
      <c r="A131" s="2">
        <v>91</v>
      </c>
      <c r="B131" s="12">
        <v>2</v>
      </c>
      <c r="C131" s="3">
        <v>7.6614000000000004</v>
      </c>
      <c r="D131" s="6">
        <v>1</v>
      </c>
      <c r="E131" s="6">
        <v>0.713480000000001</v>
      </c>
      <c r="F131" s="3">
        <v>0.43705441726375299</v>
      </c>
      <c r="G131" s="3">
        <v>0.19487346371839401</v>
      </c>
      <c r="H131" s="3">
        <v>0.40990187558924102</v>
      </c>
      <c r="I131" s="6">
        <v>1</v>
      </c>
    </row>
    <row r="132" spans="1:9">
      <c r="A132" s="2">
        <v>91</v>
      </c>
      <c r="B132" s="12">
        <v>3</v>
      </c>
      <c r="C132" s="3">
        <v>6.7582599999999999</v>
      </c>
      <c r="D132" s="6">
        <v>1</v>
      </c>
      <c r="E132" s="6">
        <v>-0.90314000000000105</v>
      </c>
      <c r="F132" s="3">
        <v>0.41427224941701701</v>
      </c>
      <c r="G132" s="3">
        <v>0.162124124436936</v>
      </c>
      <c r="H132" s="3">
        <v>0.403917366531165</v>
      </c>
      <c r="I132" s="6">
        <v>1</v>
      </c>
    </row>
    <row r="133" spans="1:9">
      <c r="A133" s="2">
        <v>91</v>
      </c>
      <c r="B133" s="12">
        <v>4</v>
      </c>
      <c r="C133" s="3">
        <v>22.161740000000002</v>
      </c>
      <c r="D133" s="6">
        <v>1</v>
      </c>
      <c r="E133" s="6">
        <v>15.40348</v>
      </c>
      <c r="F133" s="3">
        <v>0.71667295048123303</v>
      </c>
      <c r="G133" s="3">
        <v>0.72986722589895903</v>
      </c>
      <c r="H133" s="3">
        <v>0.49671479198925</v>
      </c>
      <c r="I133" s="6">
        <v>1</v>
      </c>
    </row>
    <row r="134" spans="1:9">
      <c r="A134" s="2">
        <v>91</v>
      </c>
      <c r="B134" s="12">
        <v>5</v>
      </c>
      <c r="C134" s="3">
        <v>8.8404600000000002</v>
      </c>
      <c r="D134" s="6">
        <v>1</v>
      </c>
      <c r="E134" s="6">
        <v>-13.32128</v>
      </c>
      <c r="F134" s="3">
        <v>0.46582353465938697</v>
      </c>
      <c r="G134" s="3">
        <v>0.29852151439456798</v>
      </c>
      <c r="H134" s="3">
        <v>0.40951887486111899</v>
      </c>
      <c r="I134" s="6">
        <v>1</v>
      </c>
    </row>
    <row r="135" spans="1:9">
      <c r="A135" s="2">
        <v>91</v>
      </c>
      <c r="B135" s="12">
        <v>6</v>
      </c>
      <c r="C135" s="3">
        <v>24.914190000000001</v>
      </c>
      <c r="D135" s="6">
        <v>1</v>
      </c>
      <c r="E135" s="6">
        <v>16.073730000000001</v>
      </c>
      <c r="F135" s="3">
        <v>0.75428205018211203</v>
      </c>
      <c r="G135" s="3">
        <v>0.80879026075245897</v>
      </c>
      <c r="H135" s="3">
        <v>0.510853794628781</v>
      </c>
      <c r="I135" s="6">
        <v>0</v>
      </c>
    </row>
    <row r="136" spans="1:9">
      <c r="A136" s="9">
        <v>92</v>
      </c>
      <c r="B136" s="9">
        <v>1</v>
      </c>
      <c r="C136" s="9">
        <v>5.5103999999999997</v>
      </c>
      <c r="D136" s="6">
        <v>0</v>
      </c>
      <c r="E136" s="6">
        <v>0</v>
      </c>
      <c r="F136" s="3">
        <v>0.208572849715496</v>
      </c>
      <c r="G136" s="3">
        <v>0.119539231148518</v>
      </c>
      <c r="H136" s="3">
        <v>0.243651286117407</v>
      </c>
      <c r="I136" s="2">
        <v>0</v>
      </c>
    </row>
    <row r="137" spans="1:9">
      <c r="A137" s="2">
        <v>92</v>
      </c>
      <c r="B137" s="12">
        <v>2</v>
      </c>
      <c r="C137" s="3">
        <v>4.21401</v>
      </c>
      <c r="D137" s="6">
        <v>-1</v>
      </c>
      <c r="E137" s="6">
        <v>-1.2963899999999999</v>
      </c>
      <c r="F137" s="3">
        <v>6.7524252474184907E-2</v>
      </c>
      <c r="G137" s="3">
        <v>4.9998471030731503E-2</v>
      </c>
      <c r="H137" s="3">
        <v>0.23814575977080399</v>
      </c>
      <c r="I137" s="6">
        <v>0</v>
      </c>
    </row>
    <row r="138" spans="1:9">
      <c r="A138" s="2">
        <v>93</v>
      </c>
      <c r="B138" s="2">
        <v>1</v>
      </c>
      <c r="C138" s="2">
        <v>17.313600000000001</v>
      </c>
      <c r="D138" s="6">
        <v>0</v>
      </c>
      <c r="E138" s="6">
        <v>0</v>
      </c>
      <c r="F138" s="3">
        <v>0.55569105182237699</v>
      </c>
      <c r="G138" s="3">
        <v>0.52790725771646896</v>
      </c>
      <c r="H138" s="3">
        <v>0.51035831575006596</v>
      </c>
      <c r="I138" s="2">
        <v>1</v>
      </c>
    </row>
    <row r="139" spans="1:9">
      <c r="A139" s="2">
        <v>94</v>
      </c>
      <c r="B139" s="2">
        <v>1</v>
      </c>
      <c r="C139" s="2">
        <v>11.491199999999999</v>
      </c>
      <c r="D139" s="6">
        <v>0</v>
      </c>
      <c r="E139" s="6">
        <v>0</v>
      </c>
      <c r="F139" s="3">
        <v>0.39471319693733198</v>
      </c>
      <c r="G139" s="3">
        <v>0.33270500844893403</v>
      </c>
      <c r="H139" s="3">
        <v>0.37585308454640198</v>
      </c>
      <c r="I139" s="2">
        <v>1</v>
      </c>
    </row>
    <row r="140" spans="1:9">
      <c r="A140" s="9">
        <v>95</v>
      </c>
      <c r="B140" s="9">
        <v>1</v>
      </c>
      <c r="C140" s="9">
        <v>15.909509999999999</v>
      </c>
      <c r="D140" s="6">
        <v>0</v>
      </c>
      <c r="E140" s="6">
        <v>0</v>
      </c>
      <c r="F140" s="3">
        <v>0.51971012955769003</v>
      </c>
      <c r="G140" s="3">
        <v>0.483316126554238</v>
      </c>
      <c r="H140" s="3">
        <v>0.47763806660688402</v>
      </c>
      <c r="I140" s="9">
        <v>0</v>
      </c>
    </row>
    <row r="141" spans="1:9">
      <c r="A141" s="2">
        <v>96</v>
      </c>
      <c r="B141" s="2">
        <v>1</v>
      </c>
      <c r="C141" s="2">
        <v>15.7712</v>
      </c>
      <c r="D141" s="6">
        <v>0</v>
      </c>
      <c r="E141" s="6">
        <v>0</v>
      </c>
      <c r="F141" s="3">
        <v>0.51605882266888004</v>
      </c>
      <c r="G141" s="3">
        <v>0.47882284229500399</v>
      </c>
      <c r="H141" s="3">
        <v>0.47442110791305198</v>
      </c>
      <c r="I141" s="2">
        <v>1</v>
      </c>
    </row>
    <row r="142" spans="1:9">
      <c r="A142" s="2">
        <v>97</v>
      </c>
      <c r="B142" s="2">
        <v>1</v>
      </c>
      <c r="C142" s="2">
        <v>3.1132</v>
      </c>
      <c r="D142" s="6">
        <v>0</v>
      </c>
      <c r="E142" s="6">
        <v>0</v>
      </c>
      <c r="F142" s="3">
        <v>0.13391557620570199</v>
      </c>
      <c r="G142" s="3">
        <v>3.7250203032482901E-2</v>
      </c>
      <c r="H142" s="3">
        <v>0.193306372910623</v>
      </c>
      <c r="I142" s="2">
        <v>0</v>
      </c>
    </row>
    <row r="143" spans="1:9">
      <c r="A143" s="2">
        <v>97</v>
      </c>
      <c r="B143" s="12">
        <v>2</v>
      </c>
      <c r="C143" s="3">
        <v>2.2768000000000002</v>
      </c>
      <c r="D143" s="6">
        <v>-1</v>
      </c>
      <c r="E143" s="6">
        <v>-0.83640000000000003</v>
      </c>
      <c r="F143" s="3">
        <v>7.7689410610430297E-3</v>
      </c>
      <c r="G143" s="3">
        <v>-3.8069895149118099E-2</v>
      </c>
      <c r="H143" s="3">
        <v>0.229358105737621</v>
      </c>
      <c r="I143" s="6">
        <v>0</v>
      </c>
    </row>
    <row r="144" spans="1:9">
      <c r="A144" s="2">
        <v>97</v>
      </c>
      <c r="B144" s="12">
        <v>3</v>
      </c>
      <c r="C144" s="3">
        <v>0.15945999999999999</v>
      </c>
      <c r="D144" s="6">
        <v>-1</v>
      </c>
      <c r="E144" s="6">
        <v>-2.11734</v>
      </c>
      <c r="F144" s="3">
        <v>-5.4668071564788499E-2</v>
      </c>
      <c r="G144" s="3">
        <v>-0.122784504107892</v>
      </c>
      <c r="H144" s="3">
        <v>0.21939639499236999</v>
      </c>
      <c r="I144" s="6">
        <v>0</v>
      </c>
    </row>
    <row r="145" spans="1:9">
      <c r="A145" s="2">
        <v>97</v>
      </c>
      <c r="B145" s="12">
        <v>4</v>
      </c>
      <c r="C145" s="3">
        <v>13.670299999999999</v>
      </c>
      <c r="D145" s="6">
        <v>-1</v>
      </c>
      <c r="E145" s="6">
        <v>13.51084</v>
      </c>
      <c r="F145" s="3">
        <v>0.37337553857248701</v>
      </c>
      <c r="G145" s="3">
        <v>0.408305863249948</v>
      </c>
      <c r="H145" s="3">
        <v>0.29286706537809898</v>
      </c>
      <c r="I145" s="6">
        <v>0</v>
      </c>
    </row>
    <row r="146" spans="1:9">
      <c r="A146" s="2">
        <v>97</v>
      </c>
      <c r="B146" s="12">
        <v>5</v>
      </c>
      <c r="C146" s="3">
        <v>9.3147000000000002</v>
      </c>
      <c r="D146" s="6">
        <v>-1</v>
      </c>
      <c r="E146" s="6">
        <v>-4.3555999999999999</v>
      </c>
      <c r="F146" s="3">
        <v>0.23219325763033</v>
      </c>
      <c r="G146" s="3">
        <v>0.284962583266614</v>
      </c>
      <c r="H146" s="3">
        <v>0.26164976671712098</v>
      </c>
      <c r="I146" s="6">
        <v>0</v>
      </c>
    </row>
    <row r="147" spans="1:9">
      <c r="A147" s="2">
        <v>98</v>
      </c>
      <c r="B147" s="2">
        <v>1</v>
      </c>
      <c r="C147" s="2">
        <v>32.660699999999999</v>
      </c>
      <c r="D147" s="6">
        <v>0</v>
      </c>
      <c r="E147" s="6">
        <v>0</v>
      </c>
      <c r="F147" s="3">
        <v>0.81917939591705802</v>
      </c>
      <c r="G147" s="3">
        <v>0.87072824941282301</v>
      </c>
      <c r="H147" s="3">
        <v>0.858252481627228</v>
      </c>
      <c r="I147" s="2">
        <v>1</v>
      </c>
    </row>
    <row r="148" spans="1:9">
      <c r="A148" s="2">
        <v>98</v>
      </c>
      <c r="B148" s="12">
        <v>2</v>
      </c>
      <c r="C148" s="3">
        <v>34.5916</v>
      </c>
      <c r="D148" s="6">
        <v>1</v>
      </c>
      <c r="E148" s="6">
        <v>1.9309000000000001</v>
      </c>
      <c r="F148" s="3">
        <v>0.86198077856482902</v>
      </c>
      <c r="G148" s="3">
        <v>0.81350019582508504</v>
      </c>
      <c r="H148" s="3">
        <v>0.55072572111365303</v>
      </c>
      <c r="I148" s="6">
        <v>1</v>
      </c>
    </row>
    <row r="149" spans="1:9">
      <c r="A149" s="9">
        <v>99</v>
      </c>
      <c r="B149" s="9">
        <v>1</v>
      </c>
      <c r="C149" s="9">
        <v>10.69084</v>
      </c>
      <c r="D149" s="6">
        <v>0</v>
      </c>
      <c r="E149" s="6">
        <v>0</v>
      </c>
      <c r="F149" s="3">
        <v>0.370522858557499</v>
      </c>
      <c r="G149" s="3">
        <v>0.30428992839871499</v>
      </c>
      <c r="H149" s="3">
        <v>0.35771300437051601</v>
      </c>
      <c r="I149" s="2">
        <v>0</v>
      </c>
    </row>
    <row r="150" spans="1:9">
      <c r="A150" s="2">
        <v>99</v>
      </c>
      <c r="B150" s="12">
        <v>2</v>
      </c>
      <c r="C150" s="3">
        <v>5.0061900000000001</v>
      </c>
      <c r="D150" s="6">
        <v>-1</v>
      </c>
      <c r="E150" s="6">
        <v>-5.6846500000000004</v>
      </c>
      <c r="F150" s="3">
        <v>9.2546775439640697E-2</v>
      </c>
      <c r="G150" s="3">
        <v>0.11027016724513</v>
      </c>
      <c r="H150" s="3">
        <v>0.240121968535631</v>
      </c>
      <c r="I150" s="6">
        <v>0</v>
      </c>
    </row>
    <row r="151" spans="1:9">
      <c r="A151" s="2">
        <v>100</v>
      </c>
      <c r="B151" s="2">
        <v>1</v>
      </c>
      <c r="C151" s="2">
        <v>16.129000000000001</v>
      </c>
      <c r="D151" s="6">
        <v>0</v>
      </c>
      <c r="E151" s="6">
        <v>0</v>
      </c>
      <c r="F151" s="3">
        <v>0.52546585487562802</v>
      </c>
      <c r="G151" s="3">
        <v>0.49041092533375502</v>
      </c>
      <c r="H151" s="3">
        <v>0.48274583346127198</v>
      </c>
      <c r="I151" s="2">
        <v>0</v>
      </c>
    </row>
    <row r="152" spans="1:9">
      <c r="A152" s="2">
        <v>100</v>
      </c>
      <c r="B152" s="12">
        <v>2</v>
      </c>
      <c r="C152" s="3">
        <v>14.970499999999999</v>
      </c>
      <c r="D152" s="6">
        <v>-1</v>
      </c>
      <c r="E152" s="6">
        <v>-1.1585000000000001</v>
      </c>
      <c r="F152" s="3">
        <v>0.414291737653606</v>
      </c>
      <c r="G152" s="3">
        <v>0.48115073811537301</v>
      </c>
      <c r="H152" s="3">
        <v>0.29251219142976898</v>
      </c>
      <c r="I152" s="6">
        <v>0</v>
      </c>
    </row>
    <row r="153" spans="1:9">
      <c r="A153" s="2">
        <v>100</v>
      </c>
      <c r="B153" s="12">
        <v>3</v>
      </c>
      <c r="C153" s="3">
        <v>7.3945999999999996</v>
      </c>
      <c r="D153" s="6">
        <v>-1</v>
      </c>
      <c r="E153" s="6">
        <v>-7.5758999999999999</v>
      </c>
      <c r="F153" s="3">
        <v>0.16946048095053901</v>
      </c>
      <c r="G153" s="3">
        <v>0.221937602258788</v>
      </c>
      <c r="H153" s="3">
        <v>0.25080179606501901</v>
      </c>
      <c r="I153" s="6">
        <v>0</v>
      </c>
    </row>
    <row r="154" spans="1:9">
      <c r="A154" s="2">
        <v>100</v>
      </c>
      <c r="B154" s="12">
        <v>4</v>
      </c>
      <c r="C154" s="3">
        <v>5.0660999999999996</v>
      </c>
      <c r="D154" s="6">
        <v>-1</v>
      </c>
      <c r="E154" s="6">
        <v>-2.3285</v>
      </c>
      <c r="F154" s="3">
        <v>9.4450923317732902E-2</v>
      </c>
      <c r="G154" s="3">
        <v>9.3707252539015698E-2</v>
      </c>
      <c r="H154" s="3">
        <v>0.24175143664316001</v>
      </c>
      <c r="I154" s="6">
        <v>0</v>
      </c>
    </row>
    <row r="155" spans="1:9">
      <c r="A155" s="2">
        <v>100</v>
      </c>
      <c r="B155" s="12">
        <v>5</v>
      </c>
      <c r="C155" s="3">
        <v>4.5583999999999998</v>
      </c>
      <c r="D155" s="6">
        <v>-1</v>
      </c>
      <c r="E155" s="6">
        <v>-0.50770000000000004</v>
      </c>
      <c r="F155" s="3">
        <v>7.8365703063941097E-2</v>
      </c>
      <c r="G155" s="3">
        <v>6.1496324094024099E-2</v>
      </c>
      <c r="H155" s="3">
        <v>0.24009045511808799</v>
      </c>
      <c r="I155" s="6">
        <v>0</v>
      </c>
    </row>
    <row r="156" spans="1:9">
      <c r="A156" s="9">
        <v>101</v>
      </c>
      <c r="B156" s="9">
        <v>1</v>
      </c>
      <c r="C156" s="9">
        <v>9.24254</v>
      </c>
      <c r="D156" s="6">
        <v>0</v>
      </c>
      <c r="E156" s="6">
        <v>0</v>
      </c>
      <c r="F156" s="3">
        <v>0.325921629256055</v>
      </c>
      <c r="G156" s="3">
        <v>0.25248282180380799</v>
      </c>
      <c r="H156" s="3">
        <v>0.32519930195811603</v>
      </c>
      <c r="I156" s="2">
        <v>0</v>
      </c>
    </row>
    <row r="157" spans="1:9">
      <c r="A157" s="2">
        <v>101</v>
      </c>
      <c r="B157" s="12">
        <v>2</v>
      </c>
      <c r="C157" s="3">
        <v>7.5457700000000001</v>
      </c>
      <c r="D157" s="6">
        <v>-1</v>
      </c>
      <c r="E157" s="6">
        <v>-1.6967699999999999</v>
      </c>
      <c r="F157" s="3">
        <v>0.174381989460587</v>
      </c>
      <c r="G157" s="3">
        <v>0.20053582608885501</v>
      </c>
      <c r="H157" s="3">
        <v>0.25401131605662203</v>
      </c>
      <c r="I157" s="6">
        <v>0</v>
      </c>
    </row>
    <row r="158" spans="1:9">
      <c r="A158" s="2">
        <v>101</v>
      </c>
      <c r="B158" s="12">
        <v>3</v>
      </c>
      <c r="C158" s="3">
        <v>6.8662599999999996</v>
      </c>
      <c r="D158" s="6">
        <v>-1</v>
      </c>
      <c r="E158" s="6">
        <v>-0.67951000000000095</v>
      </c>
      <c r="F158" s="3">
        <v>0.15229846536287001</v>
      </c>
      <c r="G158" s="3">
        <v>0.16586599805626001</v>
      </c>
      <c r="H158" s="3">
        <v>0.25111629092156101</v>
      </c>
      <c r="I158" s="6">
        <v>0</v>
      </c>
    </row>
    <row r="159" spans="1:9">
      <c r="A159" s="9">
        <v>102</v>
      </c>
      <c r="B159" s="9">
        <v>1</v>
      </c>
      <c r="C159" s="9">
        <v>6.2623100000000003</v>
      </c>
      <c r="D159" s="6">
        <v>0</v>
      </c>
      <c r="E159" s="6">
        <v>0</v>
      </c>
      <c r="F159" s="3">
        <v>0.23226886248242401</v>
      </c>
      <c r="G159" s="3">
        <v>0.14601358357969299</v>
      </c>
      <c r="H159" s="3">
        <v>0.25979029918232699</v>
      </c>
      <c r="I159" s="2">
        <v>0</v>
      </c>
    </row>
    <row r="160" spans="1:9">
      <c r="A160" s="2">
        <v>102</v>
      </c>
      <c r="B160" s="12">
        <v>2</v>
      </c>
      <c r="C160" s="3">
        <v>5.2963300000000002</v>
      </c>
      <c r="D160" s="6">
        <v>-1</v>
      </c>
      <c r="E160" s="6">
        <v>-0.96597999999999995</v>
      </c>
      <c r="F160" s="3">
        <v>0.101782725709573</v>
      </c>
      <c r="G160" s="3">
        <v>9.6958055702242502E-2</v>
      </c>
      <c r="H160" s="3">
        <v>0.243408847061892</v>
      </c>
      <c r="I160" s="6">
        <v>0</v>
      </c>
    </row>
    <row r="161" spans="1:9">
      <c r="A161" s="2">
        <v>102</v>
      </c>
      <c r="B161" s="12">
        <v>3</v>
      </c>
      <c r="C161" s="3">
        <v>6.5187900000000001</v>
      </c>
      <c r="D161" s="6">
        <v>-1</v>
      </c>
      <c r="E161" s="6">
        <v>1.2224600000000001</v>
      </c>
      <c r="F161" s="3">
        <v>0.14104975861091301</v>
      </c>
      <c r="G161" s="3">
        <v>0.141447078344905</v>
      </c>
      <c r="H161" s="3">
        <v>0.25024095365090698</v>
      </c>
      <c r="I161" s="6">
        <v>0</v>
      </c>
    </row>
    <row r="162" spans="1:9">
      <c r="A162" s="9">
        <v>103</v>
      </c>
      <c r="B162" s="9">
        <v>1</v>
      </c>
      <c r="C162" s="9">
        <v>16.192499999999999</v>
      </c>
      <c r="D162" s="6">
        <v>0</v>
      </c>
      <c r="E162" s="6">
        <v>0</v>
      </c>
      <c r="F162" s="3">
        <v>0.52712211199545</v>
      </c>
      <c r="G162" s="3">
        <v>0.49245519872904803</v>
      </c>
      <c r="H162" s="3">
        <v>0.48422411977216101</v>
      </c>
      <c r="I162" s="2">
        <v>0</v>
      </c>
    </row>
    <row r="163" spans="1:9">
      <c r="A163" s="2">
        <v>103</v>
      </c>
      <c r="B163" s="12">
        <v>2</v>
      </c>
      <c r="C163" s="3">
        <v>11.116160000000001</v>
      </c>
      <c r="D163" s="6">
        <v>-1</v>
      </c>
      <c r="E163" s="6">
        <v>-5.0763400000000001</v>
      </c>
      <c r="F163" s="3">
        <v>0.29106882460212102</v>
      </c>
      <c r="G163" s="3">
        <v>0.35413063613515799</v>
      </c>
      <c r="H163" s="3">
        <v>0.27046499781542199</v>
      </c>
      <c r="I163" s="6">
        <v>0</v>
      </c>
    </row>
    <row r="164" spans="1:9">
      <c r="A164" s="2">
        <v>104</v>
      </c>
      <c r="B164" s="2">
        <v>1</v>
      </c>
      <c r="C164" s="2">
        <v>9.7812999999999999</v>
      </c>
      <c r="D164" s="6">
        <v>0</v>
      </c>
      <c r="E164" s="6">
        <v>0</v>
      </c>
      <c r="F164" s="3">
        <v>0.34262051908079799</v>
      </c>
      <c r="G164" s="3">
        <v>0.271792687348683</v>
      </c>
      <c r="H164" s="3">
        <v>0.337244381244241</v>
      </c>
      <c r="I164" s="2">
        <v>0</v>
      </c>
    </row>
    <row r="165" spans="1:9">
      <c r="A165" s="9">
        <v>105</v>
      </c>
      <c r="B165" s="9">
        <v>1</v>
      </c>
      <c r="C165" s="9">
        <v>5.7737800000000004</v>
      </c>
      <c r="D165" s="6">
        <v>0</v>
      </c>
      <c r="E165" s="6">
        <v>0</v>
      </c>
      <c r="F165" s="3">
        <v>0.21686581214110101</v>
      </c>
      <c r="G165" s="3">
        <v>0.12878422458966499</v>
      </c>
      <c r="H165" s="3">
        <v>0.24928649729094701</v>
      </c>
      <c r="I165" s="2">
        <v>0</v>
      </c>
    </row>
    <row r="166" spans="1:9">
      <c r="A166" s="2">
        <v>105</v>
      </c>
      <c r="B166" s="12">
        <v>2</v>
      </c>
      <c r="C166" s="3">
        <v>5.5176499999999997</v>
      </c>
      <c r="D166" s="6">
        <v>-1</v>
      </c>
      <c r="E166" s="6">
        <v>-0.25613000000000102</v>
      </c>
      <c r="F166" s="3">
        <v>0.108851363547594</v>
      </c>
      <c r="G166" s="3">
        <v>0.103387795200445</v>
      </c>
      <c r="H166" s="3">
        <v>0.24476492740299399</v>
      </c>
      <c r="I166" s="6">
        <v>0</v>
      </c>
    </row>
    <row r="167" spans="1:9">
      <c r="A167" s="9">
        <v>106</v>
      </c>
      <c r="B167" s="9">
        <v>1</v>
      </c>
      <c r="C167" s="9">
        <v>5.1934199999999997</v>
      </c>
      <c r="D167" s="6">
        <v>0</v>
      </c>
      <c r="E167" s="6">
        <v>0</v>
      </c>
      <c r="F167" s="3">
        <v>0.19860721854309599</v>
      </c>
      <c r="G167" s="3">
        <v>0.108458024435647</v>
      </c>
      <c r="H167" s="3">
        <v>0.23689551692159899</v>
      </c>
      <c r="I167" s="2">
        <v>0</v>
      </c>
    </row>
    <row r="168" spans="1:9">
      <c r="A168" s="2">
        <v>107</v>
      </c>
      <c r="B168" s="2">
        <v>1</v>
      </c>
      <c r="C168" s="2">
        <v>4.0932000000000004</v>
      </c>
      <c r="D168" s="6">
        <v>0</v>
      </c>
      <c r="E168" s="6">
        <v>0</v>
      </c>
      <c r="F168" s="3">
        <v>0.164204500546759</v>
      </c>
      <c r="G168" s="3">
        <v>7.04370212264505E-2</v>
      </c>
      <c r="H168" s="3">
        <v>0.213676120066838</v>
      </c>
      <c r="I168" s="2">
        <v>0</v>
      </c>
    </row>
    <row r="169" spans="1:9">
      <c r="A169" s="2">
        <v>107</v>
      </c>
      <c r="B169" s="12">
        <v>2</v>
      </c>
      <c r="C169" s="3">
        <v>2.3782000000000001</v>
      </c>
      <c r="D169" s="6">
        <v>-1</v>
      </c>
      <c r="E169" s="6">
        <v>-1.7150000000000001</v>
      </c>
      <c r="F169" s="3">
        <v>1.0839445735114601E-2</v>
      </c>
      <c r="G169" s="3">
        <v>-2.95468170418514E-2</v>
      </c>
      <c r="H169" s="3">
        <v>0.22948060889077601</v>
      </c>
      <c r="I169" s="6">
        <v>0</v>
      </c>
    </row>
    <row r="170" spans="1:9">
      <c r="A170" s="9">
        <v>108</v>
      </c>
      <c r="B170" s="9">
        <v>1</v>
      </c>
      <c r="C170" s="10">
        <v>13.835599999999999</v>
      </c>
      <c r="D170" s="6">
        <v>0</v>
      </c>
      <c r="E170" s="6">
        <v>0</v>
      </c>
      <c r="F170" s="3">
        <v>0.46307070489912</v>
      </c>
      <c r="G170" s="3">
        <v>0.41426239261473102</v>
      </c>
      <c r="H170" s="3">
        <v>0.42957239654797502</v>
      </c>
      <c r="I170" s="10">
        <v>0</v>
      </c>
    </row>
    <row r="171" spans="1:9">
      <c r="A171" s="2">
        <v>108</v>
      </c>
      <c r="B171" s="12">
        <v>2</v>
      </c>
      <c r="C171" s="3">
        <v>15.771380000000001</v>
      </c>
      <c r="D171" s="6">
        <v>-1</v>
      </c>
      <c r="E171" s="6">
        <v>1.9357800000000001</v>
      </c>
      <c r="F171" s="3">
        <v>0.43905058508789102</v>
      </c>
      <c r="G171" s="3">
        <v>0.51078956883473803</v>
      </c>
      <c r="H171" s="3">
        <v>0.29834262182076399</v>
      </c>
      <c r="I171" s="6">
        <v>0</v>
      </c>
    </row>
    <row r="172" spans="1:9">
      <c r="A172" s="2">
        <v>109</v>
      </c>
      <c r="B172" s="2">
        <v>1</v>
      </c>
      <c r="C172" s="2">
        <v>25.2774</v>
      </c>
      <c r="D172" s="6">
        <v>0</v>
      </c>
      <c r="E172" s="6">
        <v>0</v>
      </c>
      <c r="F172" s="3">
        <v>0.72032899674708395</v>
      </c>
      <c r="G172" s="3">
        <v>0.73921733186959004</v>
      </c>
      <c r="H172" s="3">
        <v>0.69522910799693804</v>
      </c>
      <c r="I172" s="2">
        <v>0</v>
      </c>
    </row>
    <row r="173" spans="1:9">
      <c r="A173" s="2">
        <v>109</v>
      </c>
      <c r="B173" s="12">
        <v>2</v>
      </c>
      <c r="C173" s="3">
        <v>16.421600000000002</v>
      </c>
      <c r="D173" s="6">
        <v>-1</v>
      </c>
      <c r="E173" s="6">
        <v>-8.8558000000000003</v>
      </c>
      <c r="F173" s="3">
        <v>0.45886902471658497</v>
      </c>
      <c r="G173" s="3">
        <v>0.49756844743730599</v>
      </c>
      <c r="H173" s="3">
        <v>0.29662837757583899</v>
      </c>
      <c r="I173" s="6">
        <v>0</v>
      </c>
    </row>
    <row r="174" spans="1:9">
      <c r="A174" s="2">
        <v>109</v>
      </c>
      <c r="B174" s="12">
        <v>3</v>
      </c>
      <c r="C174" s="3">
        <v>20.7986</v>
      </c>
      <c r="D174" s="6">
        <v>-1</v>
      </c>
      <c r="E174" s="6">
        <v>4.3769999999999998</v>
      </c>
      <c r="F174" s="3">
        <v>0.58433676720848404</v>
      </c>
      <c r="G174" s="3">
        <v>0.65946012134604404</v>
      </c>
      <c r="H174" s="3">
        <v>0.32730100659646799</v>
      </c>
      <c r="I174" s="6">
        <v>0</v>
      </c>
    </row>
    <row r="175" spans="1:9">
      <c r="A175" s="2">
        <v>109</v>
      </c>
      <c r="B175" s="12">
        <v>4</v>
      </c>
      <c r="C175" s="3">
        <v>24.407399999999999</v>
      </c>
      <c r="D175" s="6">
        <v>-1</v>
      </c>
      <c r="E175" s="6">
        <v>3.6088</v>
      </c>
      <c r="F175" s="3">
        <v>0.67564190356481901</v>
      </c>
      <c r="G175" s="3">
        <v>0.72671581775077898</v>
      </c>
      <c r="H175" s="3">
        <v>0.34727388780655</v>
      </c>
      <c r="I175" s="6">
        <v>1</v>
      </c>
    </row>
    <row r="176" spans="1:9">
      <c r="A176" s="2">
        <v>109</v>
      </c>
      <c r="B176" s="12">
        <v>5</v>
      </c>
      <c r="C176" s="3">
        <v>14.1379</v>
      </c>
      <c r="D176" s="6">
        <v>1</v>
      </c>
      <c r="E176" s="6">
        <v>-10.269500000000001</v>
      </c>
      <c r="F176" s="3">
        <v>0.58124421651060598</v>
      </c>
      <c r="G176" s="3">
        <v>0.44321991181707698</v>
      </c>
      <c r="H176" s="3">
        <v>0.44099427220159199</v>
      </c>
      <c r="I176" s="6">
        <v>1</v>
      </c>
    </row>
    <row r="177" spans="1:9">
      <c r="A177" s="9">
        <v>110</v>
      </c>
      <c r="B177" s="9">
        <v>1</v>
      </c>
      <c r="C177" s="9">
        <v>18.799420000000001</v>
      </c>
      <c r="D177" s="6">
        <v>0</v>
      </c>
      <c r="E177" s="6">
        <v>0</v>
      </c>
      <c r="F177" s="3">
        <v>0.59153391960594304</v>
      </c>
      <c r="G177" s="3">
        <v>0.57289871551603799</v>
      </c>
      <c r="H177" s="3">
        <v>0.54505444421475402</v>
      </c>
      <c r="I177" s="2">
        <v>0</v>
      </c>
    </row>
    <row r="178" spans="1:9">
      <c r="A178" s="2">
        <v>110</v>
      </c>
      <c r="B178" s="12">
        <v>2</v>
      </c>
      <c r="C178" s="3">
        <v>14.45852</v>
      </c>
      <c r="D178" s="6">
        <v>-1</v>
      </c>
      <c r="E178" s="6">
        <v>-4.3409000000000004</v>
      </c>
      <c r="F178" s="3">
        <v>0.39827945363778899</v>
      </c>
      <c r="G178" s="3">
        <v>0.46119736442706</v>
      </c>
      <c r="H178" s="3">
        <v>0.288255951560694</v>
      </c>
      <c r="I178" s="6">
        <v>1</v>
      </c>
    </row>
    <row r="179" spans="1:9">
      <c r="A179" s="2">
        <v>111</v>
      </c>
      <c r="B179" s="2">
        <v>1</v>
      </c>
      <c r="C179" s="2">
        <v>21.113800000000001</v>
      </c>
      <c r="D179" s="6">
        <v>0</v>
      </c>
      <c r="E179" s="6">
        <v>0</v>
      </c>
      <c r="F179" s="3">
        <v>0.642644582759067</v>
      </c>
      <c r="G179" s="3">
        <v>0.63804683513759897</v>
      </c>
      <c r="H179" s="3">
        <v>0.59905886034383504</v>
      </c>
      <c r="I179" s="2">
        <v>1</v>
      </c>
    </row>
    <row r="180" spans="1:9">
      <c r="A180" s="2">
        <v>111</v>
      </c>
      <c r="B180" s="12">
        <v>2</v>
      </c>
      <c r="C180" s="3">
        <v>13.0002</v>
      </c>
      <c r="D180" s="6">
        <v>1</v>
      </c>
      <c r="E180" s="6">
        <v>-8.1135999999999999</v>
      </c>
      <c r="F180" s="3">
        <v>0.55834550894186596</v>
      </c>
      <c r="G180" s="3">
        <v>0.415942940359457</v>
      </c>
      <c r="H180" s="3">
        <v>0.43571960444505398</v>
      </c>
      <c r="I180" s="6">
        <v>1</v>
      </c>
    </row>
    <row r="181" spans="1:9">
      <c r="A181" s="2">
        <v>111</v>
      </c>
      <c r="B181" s="12">
        <v>3</v>
      </c>
      <c r="C181" s="3">
        <v>10.4688</v>
      </c>
      <c r="D181" s="6">
        <v>1</v>
      </c>
      <c r="E181" s="6">
        <v>-2.5314000000000001</v>
      </c>
      <c r="F181" s="3">
        <v>0.50370926673183103</v>
      </c>
      <c r="G181" s="3">
        <v>0.32466179406962797</v>
      </c>
      <c r="H181" s="3">
        <v>0.42426408500471402</v>
      </c>
      <c r="I181" s="6">
        <v>0</v>
      </c>
    </row>
    <row r="182" spans="1:9">
      <c r="A182" s="2">
        <v>111</v>
      </c>
      <c r="B182" s="12">
        <v>4</v>
      </c>
      <c r="C182" s="3">
        <v>27.860600000000002</v>
      </c>
      <c r="D182" s="6">
        <v>-1</v>
      </c>
      <c r="E182" s="6">
        <v>17.3918</v>
      </c>
      <c r="F182" s="3">
        <v>0.75195525036551303</v>
      </c>
      <c r="G182" s="3">
        <v>0.881371603575276</v>
      </c>
      <c r="H182" s="3">
        <v>0.37385573275414902</v>
      </c>
      <c r="I182" s="6">
        <v>1</v>
      </c>
    </row>
    <row r="183" spans="1:9">
      <c r="A183" s="2">
        <v>111</v>
      </c>
      <c r="B183" s="12">
        <v>5</v>
      </c>
      <c r="C183" s="3">
        <v>17.884799999999998</v>
      </c>
      <c r="D183" s="6">
        <v>1</v>
      </c>
      <c r="E183" s="6">
        <v>-9.9757999999999996</v>
      </c>
      <c r="F183" s="3">
        <v>0.64982158736650497</v>
      </c>
      <c r="G183" s="3">
        <v>0.52031235740130899</v>
      </c>
      <c r="H183" s="3">
        <v>0.46192084050933202</v>
      </c>
      <c r="I183" s="6">
        <v>0</v>
      </c>
    </row>
    <row r="184" spans="1:9">
      <c r="A184" s="2">
        <v>111</v>
      </c>
      <c r="B184" s="12">
        <v>6</v>
      </c>
      <c r="C184" s="3">
        <v>16.1372</v>
      </c>
      <c r="D184" s="6">
        <v>-1</v>
      </c>
      <c r="E184" s="6">
        <v>-1.7476</v>
      </c>
      <c r="F184" s="3">
        <v>0.450233293414528</v>
      </c>
      <c r="G184" s="3">
        <v>0.51414111853241995</v>
      </c>
      <c r="H184" s="3">
        <v>0.29850870174091698</v>
      </c>
      <c r="I184" s="6">
        <v>0</v>
      </c>
    </row>
    <row r="185" spans="1:9">
      <c r="A185" s="9">
        <v>112</v>
      </c>
      <c r="B185" s="9">
        <v>1</v>
      </c>
      <c r="C185" s="9">
        <v>22.320419999999999</v>
      </c>
      <c r="D185" s="6">
        <v>0</v>
      </c>
      <c r="E185" s="6">
        <v>0</v>
      </c>
      <c r="F185" s="3">
        <v>0.66700827596800005</v>
      </c>
      <c r="G185" s="3">
        <v>0.66950680711583799</v>
      </c>
      <c r="H185" s="3">
        <v>0.62710919089538097</v>
      </c>
      <c r="I185" s="2">
        <v>0</v>
      </c>
    </row>
    <row r="186" spans="1:9">
      <c r="A186" s="2">
        <v>113</v>
      </c>
      <c r="B186" s="2">
        <v>1</v>
      </c>
      <c r="C186" s="2">
        <v>18.4983</v>
      </c>
      <c r="D186" s="6">
        <v>0</v>
      </c>
      <c r="E186" s="6">
        <v>0</v>
      </c>
      <c r="F186" s="3">
        <v>0.58445958973123902</v>
      </c>
      <c r="G186" s="3">
        <v>0.56397326477370302</v>
      </c>
      <c r="H186" s="3">
        <v>0.53802066474380905</v>
      </c>
      <c r="I186" s="2">
        <v>0</v>
      </c>
    </row>
    <row r="187" spans="1:9">
      <c r="A187" s="2">
        <v>113</v>
      </c>
      <c r="B187" s="12">
        <v>2</v>
      </c>
      <c r="C187" s="3">
        <v>14.0015</v>
      </c>
      <c r="D187" s="6">
        <v>-1</v>
      </c>
      <c r="E187" s="6">
        <v>-4.4968000000000004</v>
      </c>
      <c r="F187" s="3">
        <v>0.383875009768256</v>
      </c>
      <c r="G187" s="3">
        <v>0.44763718591000001</v>
      </c>
      <c r="H187" s="3">
        <v>0.28575896271711099</v>
      </c>
      <c r="I187" s="6">
        <v>1</v>
      </c>
    </row>
    <row r="188" spans="1:9">
      <c r="A188" s="9">
        <v>114</v>
      </c>
      <c r="B188" s="9">
        <v>1</v>
      </c>
      <c r="C188" s="9">
        <v>6.4679700000000002</v>
      </c>
      <c r="D188" s="6">
        <v>0</v>
      </c>
      <c r="E188" s="6">
        <v>0</v>
      </c>
      <c r="F188" s="3">
        <v>0.23875811284528101</v>
      </c>
      <c r="G188" s="3">
        <v>0.153295160736695</v>
      </c>
      <c r="H188" s="3">
        <v>0.26423172875969397</v>
      </c>
      <c r="I188" s="2">
        <v>0</v>
      </c>
    </row>
    <row r="189" spans="1:9">
      <c r="A189" s="2">
        <v>114</v>
      </c>
      <c r="B189" s="12">
        <v>2</v>
      </c>
      <c r="C189" s="3">
        <v>13.64681</v>
      </c>
      <c r="D189" s="6">
        <v>-1</v>
      </c>
      <c r="E189" s="6">
        <v>7.1788400000000001</v>
      </c>
      <c r="F189" s="3">
        <v>0.37262903799921498</v>
      </c>
      <c r="G189" s="3">
        <v>0.43005828725677597</v>
      </c>
      <c r="H189" s="3">
        <v>0.289533823083721</v>
      </c>
      <c r="I189" s="6">
        <v>1</v>
      </c>
    </row>
    <row r="190" spans="1:9">
      <c r="A190" s="2">
        <v>114</v>
      </c>
      <c r="B190" s="12">
        <v>3</v>
      </c>
      <c r="C190" s="3">
        <v>11.79368</v>
      </c>
      <c r="D190" s="6">
        <v>1</v>
      </c>
      <c r="E190" s="6">
        <v>-1.8531299999999999</v>
      </c>
      <c r="F190" s="3">
        <v>0.53294705410380105</v>
      </c>
      <c r="G190" s="3">
        <v>0.37343949268420101</v>
      </c>
      <c r="H190" s="3">
        <v>0.43212028126755803</v>
      </c>
      <c r="I190" s="6">
        <v>0</v>
      </c>
    </row>
    <row r="191" spans="1:9">
      <c r="A191" s="9">
        <v>118</v>
      </c>
      <c r="B191" s="9">
        <v>1</v>
      </c>
      <c r="C191" s="9">
        <v>3.6887699999999999</v>
      </c>
      <c r="D191" s="6">
        <v>0</v>
      </c>
      <c r="E191" s="6">
        <v>0</v>
      </c>
      <c r="F191" s="3">
        <v>0.15165656335240901</v>
      </c>
      <c r="G191" s="3">
        <v>5.6656676522069599E-2</v>
      </c>
      <c r="H191" s="3">
        <v>0.20523331578347401</v>
      </c>
      <c r="I191" s="2">
        <v>0</v>
      </c>
    </row>
    <row r="192" spans="1:9">
      <c r="A192" s="2">
        <v>118</v>
      </c>
      <c r="B192" s="12">
        <v>2</v>
      </c>
      <c r="C192" s="3">
        <v>11.827400000000001</v>
      </c>
      <c r="D192" s="6">
        <v>-1</v>
      </c>
      <c r="E192" s="6">
        <v>8.1386299999999991</v>
      </c>
      <c r="F192" s="3">
        <v>0.31418107170100701</v>
      </c>
      <c r="G192" s="3">
        <v>0.34991909671863503</v>
      </c>
      <c r="H192" s="3">
        <v>0.28038158393458701</v>
      </c>
      <c r="I192" s="6">
        <v>1</v>
      </c>
    </row>
    <row r="193" spans="1:9">
      <c r="A193" s="9">
        <v>124</v>
      </c>
      <c r="B193" s="9">
        <v>1</v>
      </c>
      <c r="C193" s="9">
        <v>3.7883399999999998</v>
      </c>
      <c r="D193" s="6">
        <v>0</v>
      </c>
      <c r="E193" s="6">
        <v>0</v>
      </c>
      <c r="F193" s="3">
        <v>0.154740002783262</v>
      </c>
      <c r="G193" s="3">
        <v>6.0038731967141303E-2</v>
      </c>
      <c r="H193" s="3">
        <v>0.207307204120287</v>
      </c>
      <c r="I193" s="2">
        <v>0</v>
      </c>
    </row>
    <row r="194" spans="1:9">
      <c r="A194" s="2">
        <v>124</v>
      </c>
      <c r="B194" s="12">
        <v>2</v>
      </c>
      <c r="C194" s="3">
        <v>5.3235799999999998</v>
      </c>
      <c r="D194" s="6">
        <v>-1</v>
      </c>
      <c r="E194" s="6">
        <v>1.5352399999999999</v>
      </c>
      <c r="F194" s="3">
        <v>0.102651983477465</v>
      </c>
      <c r="G194" s="3">
        <v>8.6245417629865401E-2</v>
      </c>
      <c r="H194" s="3">
        <v>0.244590315535792</v>
      </c>
      <c r="I194" s="6">
        <v>0</v>
      </c>
    </row>
    <row r="195" spans="1:9">
      <c r="A195" s="2">
        <v>124</v>
      </c>
      <c r="B195" s="12">
        <v>3</v>
      </c>
      <c r="C195" s="3">
        <v>4.9592400000000003</v>
      </c>
      <c r="D195" s="6">
        <v>-1</v>
      </c>
      <c r="E195" s="6">
        <v>-0.364339999999999</v>
      </c>
      <c r="F195" s="3">
        <v>9.1055641314552599E-2</v>
      </c>
      <c r="G195" s="3">
        <v>7.8799483011909199E-2</v>
      </c>
      <c r="H195" s="3">
        <v>0.24205125386323001</v>
      </c>
      <c r="I195" s="6">
        <v>0</v>
      </c>
    </row>
    <row r="196" spans="1:9">
      <c r="A196" s="2">
        <v>124</v>
      </c>
      <c r="B196" s="12">
        <v>4</v>
      </c>
      <c r="C196" s="3">
        <v>4.10459</v>
      </c>
      <c r="D196" s="6">
        <v>-1</v>
      </c>
      <c r="E196" s="6">
        <v>-0.85465000000000002</v>
      </c>
      <c r="F196" s="3">
        <v>6.4092204003466699E-2</v>
      </c>
      <c r="G196" s="3">
        <v>4.28659218337187E-2</v>
      </c>
      <c r="H196" s="3">
        <v>0.23781069363285001</v>
      </c>
      <c r="I196" s="6">
        <v>0</v>
      </c>
    </row>
    <row r="197" spans="1:9">
      <c r="A197" s="2">
        <v>124</v>
      </c>
      <c r="B197" s="12">
        <v>5</v>
      </c>
      <c r="C197" s="3">
        <v>5.7914700000000003</v>
      </c>
      <c r="D197" s="6">
        <v>-1</v>
      </c>
      <c r="E197" s="6">
        <v>1.6868799999999999</v>
      </c>
      <c r="F197" s="3">
        <v>0.11762312791323799</v>
      </c>
      <c r="G197" s="3">
        <v>0.106592263631624</v>
      </c>
      <c r="H197" s="3">
        <v>0.24690910600982</v>
      </c>
      <c r="I197" s="6">
        <v>0</v>
      </c>
    </row>
    <row r="198" spans="1:9">
      <c r="A198" s="2">
        <v>124</v>
      </c>
      <c r="B198" s="12">
        <v>6</v>
      </c>
      <c r="C198" s="3">
        <v>4.6801599999999999</v>
      </c>
      <c r="D198" s="6">
        <v>-1</v>
      </c>
      <c r="E198" s="6">
        <v>-1.11131</v>
      </c>
      <c r="F198" s="3">
        <v>8.2212539209342197E-2</v>
      </c>
      <c r="G198" s="3">
        <v>6.9988827004988499E-2</v>
      </c>
      <c r="H198" s="3">
        <v>0.24041909736603601</v>
      </c>
      <c r="I198" s="6">
        <v>0</v>
      </c>
    </row>
    <row r="199" spans="1:9">
      <c r="A199" s="2">
        <v>124</v>
      </c>
      <c r="B199" s="12">
        <v>7</v>
      </c>
      <c r="C199" s="3">
        <v>5.47323</v>
      </c>
      <c r="D199" s="6">
        <v>-1</v>
      </c>
      <c r="E199" s="6">
        <v>0.79307000000000005</v>
      </c>
      <c r="F199" s="3">
        <v>0.107431086155356</v>
      </c>
      <c r="G199" s="3">
        <v>9.6374669448060293E-2</v>
      </c>
      <c r="H199" s="3">
        <v>0.244994117593994</v>
      </c>
      <c r="I199" s="6">
        <v>0</v>
      </c>
    </row>
    <row r="200" spans="1:9">
      <c r="A200" s="2">
        <v>124</v>
      </c>
      <c r="B200" s="12">
        <v>8</v>
      </c>
      <c r="C200" s="3">
        <v>4.4912200000000002</v>
      </c>
      <c r="D200" s="6">
        <v>-1</v>
      </c>
      <c r="E200" s="6">
        <v>-0.98201000000000005</v>
      </c>
      <c r="F200" s="3">
        <v>7.6246281427782295E-2</v>
      </c>
      <c r="G200" s="3">
        <v>6.0844318250768199E-2</v>
      </c>
      <c r="H200" s="3">
        <v>0.23957890190638201</v>
      </c>
      <c r="I200" s="6">
        <v>0</v>
      </c>
    </row>
    <row r="201" spans="1:9">
      <c r="A201" s="2">
        <v>124</v>
      </c>
      <c r="B201" s="12">
        <v>9</v>
      </c>
      <c r="C201" s="3">
        <v>5.34842</v>
      </c>
      <c r="D201" s="6">
        <v>-1</v>
      </c>
      <c r="E201" s="6">
        <v>0.85719999999999996</v>
      </c>
      <c r="F201" s="3">
        <v>0.10344462842435199</v>
      </c>
      <c r="G201" s="3">
        <v>9.0462453438360596E-2</v>
      </c>
      <c r="H201" s="3">
        <v>0.24442209372399101</v>
      </c>
      <c r="I201" s="6">
        <v>0</v>
      </c>
    </row>
    <row r="202" spans="1:9">
      <c r="A202" s="2">
        <v>124</v>
      </c>
      <c r="B202" s="12">
        <v>10</v>
      </c>
      <c r="C202" s="3">
        <v>4.9393799999999999</v>
      </c>
      <c r="D202" s="6">
        <v>-1</v>
      </c>
      <c r="E202" s="6">
        <v>-0.40904000000000001</v>
      </c>
      <c r="F202" s="3">
        <v>9.0425180323593493E-2</v>
      </c>
      <c r="G202" s="3">
        <v>7.8126376749380597E-2</v>
      </c>
      <c r="H202" s="3">
        <v>0.241938234605346</v>
      </c>
      <c r="I202" s="6">
        <v>0</v>
      </c>
    </row>
    <row r="203" spans="1:9">
      <c r="A203" s="2">
        <v>124</v>
      </c>
      <c r="B203" s="12">
        <v>11</v>
      </c>
      <c r="C203" s="3">
        <v>4.2683099999999996</v>
      </c>
      <c r="D203" s="6">
        <v>-1</v>
      </c>
      <c r="E203" s="6">
        <v>-0.67107000000000006</v>
      </c>
      <c r="F203" s="3">
        <v>6.9229694584941798E-2</v>
      </c>
      <c r="G203" s="3">
        <v>4.9290777367537099E-2</v>
      </c>
      <c r="H203" s="3">
        <v>0.23865487708676</v>
      </c>
      <c r="I203" s="6">
        <v>0</v>
      </c>
    </row>
    <row r="204" spans="1:9">
      <c r="A204" s="2">
        <v>124</v>
      </c>
      <c r="B204" s="12">
        <v>12</v>
      </c>
      <c r="C204" s="3">
        <v>4.8205999999999998</v>
      </c>
      <c r="D204" s="6">
        <v>-1</v>
      </c>
      <c r="E204" s="6">
        <v>0.55228999999999995</v>
      </c>
      <c r="F204" s="3">
        <v>8.6658167619845503E-2</v>
      </c>
      <c r="G204" s="3">
        <v>6.8179510117037101E-2</v>
      </c>
      <c r="H204" s="3">
        <v>0.24177272880821901</v>
      </c>
      <c r="I204" s="6">
        <v>0</v>
      </c>
    </row>
    <row r="205" spans="1:9">
      <c r="A205" s="2">
        <v>124</v>
      </c>
      <c r="B205" s="12">
        <v>13</v>
      </c>
      <c r="C205" s="3">
        <v>5.2752600000000003</v>
      </c>
      <c r="D205" s="6">
        <v>-1</v>
      </c>
      <c r="E205" s="6">
        <v>0.45466000000000101</v>
      </c>
      <c r="F205" s="3">
        <v>0.101110815453186</v>
      </c>
      <c r="G205" s="3">
        <v>8.9061117216411897E-2</v>
      </c>
      <c r="H205" s="3">
        <v>0.243901769280949</v>
      </c>
      <c r="I205" s="6">
        <v>0</v>
      </c>
    </row>
    <row r="206" spans="1:9">
      <c r="A206" s="2">
        <v>124</v>
      </c>
      <c r="B206" s="12">
        <v>14</v>
      </c>
      <c r="C206" s="3">
        <v>5.7493400000000001</v>
      </c>
      <c r="D206" s="6">
        <v>-1</v>
      </c>
      <c r="E206" s="6">
        <v>0.47408</v>
      </c>
      <c r="F206" s="3">
        <v>0.11627167624054099</v>
      </c>
      <c r="G206" s="3">
        <v>0.110301510657137</v>
      </c>
      <c r="H206" s="3">
        <v>0.246187671436224</v>
      </c>
      <c r="I206" s="6">
        <v>0</v>
      </c>
    </row>
    <row r="207" spans="1:9">
      <c r="A207" s="2">
        <v>124</v>
      </c>
      <c r="B207" s="12">
        <v>15</v>
      </c>
      <c r="C207" s="3">
        <v>4.9614599999999998</v>
      </c>
      <c r="D207" s="6">
        <v>-1</v>
      </c>
      <c r="E207" s="6">
        <v>-0.78788000000000002</v>
      </c>
      <c r="F207" s="3">
        <v>9.1126126683025402E-2</v>
      </c>
      <c r="G207" s="3">
        <v>8.1001525315016004E-2</v>
      </c>
      <c r="H207" s="3">
        <v>0.24188654743383001</v>
      </c>
      <c r="I207" s="6">
        <v>0</v>
      </c>
    </row>
    <row r="208" spans="1:9">
      <c r="A208" s="2">
        <v>124</v>
      </c>
      <c r="B208" s="12">
        <v>16</v>
      </c>
      <c r="C208" s="3">
        <v>5.9725999999999999</v>
      </c>
      <c r="D208" s="6">
        <v>-1</v>
      </c>
      <c r="E208" s="6">
        <v>1.0111399999999999</v>
      </c>
      <c r="F208" s="3">
        <v>0.123440707570595</v>
      </c>
      <c r="G208" s="3">
        <v>0.11783599808963401</v>
      </c>
      <c r="H208" s="3">
        <v>0.247495322198207</v>
      </c>
      <c r="I208" s="6">
        <v>0</v>
      </c>
    </row>
    <row r="209" spans="1:9">
      <c r="A209" s="9">
        <v>130</v>
      </c>
      <c r="B209" s="9">
        <v>1</v>
      </c>
      <c r="C209" s="9">
        <v>4.8656100000000002</v>
      </c>
      <c r="D209" s="6">
        <v>0</v>
      </c>
      <c r="E209" s="6">
        <v>0</v>
      </c>
      <c r="F209" s="3">
        <v>0.18832278477185299</v>
      </c>
      <c r="G209" s="3">
        <v>9.7054475389671602E-2</v>
      </c>
      <c r="H209" s="3">
        <v>0.22993961195243101</v>
      </c>
      <c r="I209" s="2">
        <v>0</v>
      </c>
    </row>
    <row r="210" spans="1:9">
      <c r="A210" s="2">
        <v>130</v>
      </c>
      <c r="B210" s="12">
        <v>2</v>
      </c>
      <c r="C210" s="3">
        <v>7.4468199999999998</v>
      </c>
      <c r="D210" s="6">
        <v>-1</v>
      </c>
      <c r="E210" s="6">
        <v>2.58121</v>
      </c>
      <c r="F210" s="3">
        <v>0.17116005626070099</v>
      </c>
      <c r="G210" s="3">
        <v>0.17713620923172901</v>
      </c>
      <c r="H210" s="3">
        <v>0.25540087977283099</v>
      </c>
      <c r="I210" s="6">
        <v>0</v>
      </c>
    </row>
    <row r="211" spans="1:9">
      <c r="A211" s="2">
        <v>130</v>
      </c>
      <c r="B211" s="12">
        <v>3</v>
      </c>
      <c r="C211" s="3">
        <v>9.3468999999999998</v>
      </c>
      <c r="D211" s="6">
        <v>-1</v>
      </c>
      <c r="E211" s="6">
        <v>1.90008</v>
      </c>
      <c r="F211" s="3">
        <v>0.23324740825676499</v>
      </c>
      <c r="G211" s="3">
        <v>0.26414693611354101</v>
      </c>
      <c r="H211" s="3">
        <v>0.264611300095075</v>
      </c>
      <c r="I211" s="6">
        <v>0</v>
      </c>
    </row>
    <row r="212" spans="1:9">
      <c r="A212" s="9">
        <v>132</v>
      </c>
      <c r="B212" s="9">
        <v>1</v>
      </c>
      <c r="C212" s="9">
        <v>15.7334</v>
      </c>
      <c r="D212" s="6">
        <v>0</v>
      </c>
      <c r="E212" s="6">
        <v>0</v>
      </c>
      <c r="F212" s="3">
        <v>0.51505766660309305</v>
      </c>
      <c r="G212" s="3">
        <v>0.47759183865043697</v>
      </c>
      <c r="H212" s="3">
        <v>0.473542150183826</v>
      </c>
      <c r="I212" s="9">
        <v>0</v>
      </c>
    </row>
    <row r="213" spans="1:9">
      <c r="A213" s="2">
        <v>132</v>
      </c>
      <c r="B213" s="12">
        <v>2</v>
      </c>
      <c r="C213" s="3">
        <v>17.094010000000001</v>
      </c>
      <c r="D213" s="6">
        <v>-1</v>
      </c>
      <c r="E213" s="6">
        <v>1.3606100000000001</v>
      </c>
      <c r="F213" s="3">
        <v>0.47907485111182502</v>
      </c>
      <c r="G213" s="3">
        <v>0.54985064745128798</v>
      </c>
      <c r="H213" s="3">
        <v>0.30525029677076998</v>
      </c>
      <c r="I213" s="6">
        <v>0</v>
      </c>
    </row>
    <row r="214" spans="1:9">
      <c r="A214" s="9">
        <v>133</v>
      </c>
      <c r="B214" s="9">
        <v>1</v>
      </c>
      <c r="C214" s="9">
        <v>4.5792000000000002</v>
      </c>
      <c r="D214" s="6">
        <v>0</v>
      </c>
      <c r="E214" s="6">
        <v>0</v>
      </c>
      <c r="F214" s="3">
        <v>0.17935899886377901</v>
      </c>
      <c r="G214" s="3">
        <v>8.7141535287602601E-2</v>
      </c>
      <c r="H214" s="3">
        <v>0.22388815716483801</v>
      </c>
      <c r="I214" s="2">
        <v>0</v>
      </c>
    </row>
    <row r="215" spans="1:9">
      <c r="A215" s="2">
        <v>133</v>
      </c>
      <c r="B215" s="12">
        <v>2</v>
      </c>
      <c r="C215" s="3">
        <v>8.7387599999999992</v>
      </c>
      <c r="D215" s="6">
        <v>-1</v>
      </c>
      <c r="E215" s="6">
        <v>4.1595599999999999</v>
      </c>
      <c r="F215" s="3">
        <v>0.213341949321214</v>
      </c>
      <c r="G215" s="3">
        <v>0.228444389649436</v>
      </c>
      <c r="H215" s="3">
        <v>0.262575578863885</v>
      </c>
      <c r="I215" s="6">
        <v>0</v>
      </c>
    </row>
    <row r="216" spans="1:9">
      <c r="A216" s="2">
        <v>133</v>
      </c>
      <c r="B216" s="12">
        <v>3</v>
      </c>
      <c r="C216" s="3">
        <v>6.5184199999999999</v>
      </c>
      <c r="D216" s="6">
        <v>-1</v>
      </c>
      <c r="E216" s="6">
        <v>-2.2203400000000002</v>
      </c>
      <c r="F216" s="3">
        <v>0.14103779857097401</v>
      </c>
      <c r="G216" s="3">
        <v>0.15792592817106901</v>
      </c>
      <c r="H216" s="3">
        <v>0.24876725242821901</v>
      </c>
      <c r="I216" s="6">
        <v>0</v>
      </c>
    </row>
    <row r="217" spans="1:9">
      <c r="A217" s="2">
        <v>133</v>
      </c>
      <c r="B217" s="12">
        <v>4</v>
      </c>
      <c r="C217" s="3">
        <v>6.3854199999999999</v>
      </c>
      <c r="D217" s="6">
        <v>-1</v>
      </c>
      <c r="E217" s="6">
        <v>-0.13300000000000001</v>
      </c>
      <c r="F217" s="3">
        <v>0.136741277898628</v>
      </c>
      <c r="G217" s="3">
        <v>0.14178473364800301</v>
      </c>
      <c r="H217" s="3">
        <v>0.24900751834736001</v>
      </c>
      <c r="I217" s="6">
        <v>0</v>
      </c>
    </row>
    <row r="218" spans="1:9">
      <c r="A218" s="9">
        <v>135</v>
      </c>
      <c r="B218" s="9">
        <v>1</v>
      </c>
      <c r="C218" s="9">
        <v>6.3917900000000003</v>
      </c>
      <c r="D218" s="6">
        <v>0</v>
      </c>
      <c r="E218" s="6">
        <v>0</v>
      </c>
      <c r="F218" s="3">
        <v>0.23635418577804401</v>
      </c>
      <c r="G218" s="3">
        <v>0.15059612024920499</v>
      </c>
      <c r="H218" s="3">
        <v>0.26258521231466603</v>
      </c>
      <c r="I218" s="2">
        <v>1</v>
      </c>
    </row>
    <row r="219" spans="1:9">
      <c r="A219" s="9">
        <v>136</v>
      </c>
      <c r="B219" s="9">
        <v>1</v>
      </c>
      <c r="C219" s="9">
        <v>7.7158100000000003</v>
      </c>
      <c r="D219" s="6">
        <v>0</v>
      </c>
      <c r="E219" s="6">
        <v>0</v>
      </c>
      <c r="F219" s="3">
        <v>0.278111660062974</v>
      </c>
      <c r="G219" s="3">
        <v>0.19775277785040199</v>
      </c>
      <c r="H219" s="3">
        <v>0.29141839892820698</v>
      </c>
      <c r="I219" s="2">
        <v>0</v>
      </c>
    </row>
    <row r="220" spans="1:9">
      <c r="A220" s="2">
        <v>136</v>
      </c>
      <c r="B220" s="12">
        <v>2</v>
      </c>
      <c r="C220" s="3">
        <v>6.6713500000000003</v>
      </c>
      <c r="D220" s="6">
        <v>-1</v>
      </c>
      <c r="E220" s="6">
        <v>-1.0444599999999999</v>
      </c>
      <c r="F220" s="3">
        <v>0.14598451985481201</v>
      </c>
      <c r="G220" s="3">
        <v>0.15893566953772501</v>
      </c>
      <c r="H220" s="3">
        <v>0.25000906788905802</v>
      </c>
      <c r="I220" s="6">
        <v>1</v>
      </c>
    </row>
    <row r="221" spans="1:9">
      <c r="A221" s="2">
        <v>136</v>
      </c>
      <c r="B221" s="12">
        <v>3</v>
      </c>
      <c r="C221" s="3">
        <v>6.8580500000000004</v>
      </c>
      <c r="D221" s="6">
        <v>1</v>
      </c>
      <c r="E221" s="6">
        <v>0.1867</v>
      </c>
      <c r="F221" s="3">
        <v>0.41682078375110598</v>
      </c>
      <c r="G221" s="3">
        <v>0.16144465453172099</v>
      </c>
      <c r="H221" s="3">
        <v>0.40503752522929198</v>
      </c>
      <c r="I221" s="6">
        <v>1</v>
      </c>
    </row>
    <row r="222" spans="1:9">
      <c r="A222" s="2">
        <v>136</v>
      </c>
      <c r="B222" s="12">
        <v>4</v>
      </c>
      <c r="C222" s="3">
        <v>11.65085</v>
      </c>
      <c r="D222" s="6">
        <v>1</v>
      </c>
      <c r="E222" s="6">
        <v>4.7927999999999997</v>
      </c>
      <c r="F222" s="3">
        <v>0.52986325701617398</v>
      </c>
      <c r="G222" s="3">
        <v>0.35334781306027202</v>
      </c>
      <c r="H222" s="3">
        <v>0.43468092761470001</v>
      </c>
      <c r="I222" s="6">
        <v>1</v>
      </c>
    </row>
    <row r="223" spans="1:9">
      <c r="A223" s="2">
        <v>136</v>
      </c>
      <c r="B223" s="12">
        <v>5</v>
      </c>
      <c r="C223" s="3">
        <v>15.03476</v>
      </c>
      <c r="D223" s="6">
        <v>1</v>
      </c>
      <c r="E223" s="6">
        <v>3.3839100000000002</v>
      </c>
      <c r="F223" s="3">
        <v>0.59859394336067495</v>
      </c>
      <c r="G223" s="3">
        <v>0.48714090925125197</v>
      </c>
      <c r="H223" s="3">
        <v>0.45294126427171</v>
      </c>
      <c r="I223" s="6">
        <v>1</v>
      </c>
    </row>
    <row r="224" spans="1:9">
      <c r="A224" s="9">
        <v>145</v>
      </c>
      <c r="B224" s="9">
        <v>1</v>
      </c>
      <c r="C224" s="9">
        <v>3.9022399999999999</v>
      </c>
      <c r="D224" s="6">
        <v>0</v>
      </c>
      <c r="E224" s="6">
        <v>0</v>
      </c>
      <c r="F224" s="3">
        <v>0.158271988088514</v>
      </c>
      <c r="G224" s="3">
        <v>6.3916146319248801E-2</v>
      </c>
      <c r="H224" s="3">
        <v>0.20968335301295599</v>
      </c>
      <c r="I224" s="2">
        <v>0</v>
      </c>
    </row>
    <row r="225" spans="1:9">
      <c r="A225" s="9">
        <v>146</v>
      </c>
      <c r="B225" s="9">
        <v>1</v>
      </c>
      <c r="C225" s="9">
        <v>6.9084300000000001</v>
      </c>
      <c r="D225" s="6">
        <v>0</v>
      </c>
      <c r="E225" s="6">
        <v>0</v>
      </c>
      <c r="F225" s="3">
        <v>0.25265832316665299</v>
      </c>
      <c r="G225" s="3">
        <v>0.16893901750635401</v>
      </c>
      <c r="H225" s="3">
        <v>0.27378197267301801</v>
      </c>
      <c r="I225" s="2">
        <v>0</v>
      </c>
    </row>
    <row r="226" spans="1:9">
      <c r="A226" s="2">
        <v>146</v>
      </c>
      <c r="B226" s="12">
        <v>2</v>
      </c>
      <c r="C226" s="3">
        <v>4.8877199999999998</v>
      </c>
      <c r="D226" s="6">
        <v>-1</v>
      </c>
      <c r="E226" s="6">
        <v>-2.0207099999999998</v>
      </c>
      <c r="F226" s="3">
        <v>8.8786043938111597E-2</v>
      </c>
      <c r="G226" s="3">
        <v>8.4053095964933502E-2</v>
      </c>
      <c r="H226" s="3">
        <v>0.24103069050933701</v>
      </c>
      <c r="I226" s="6">
        <v>0</v>
      </c>
    </row>
    <row r="227" spans="1:9">
      <c r="A227" s="2">
        <v>146</v>
      </c>
      <c r="B227" s="12">
        <v>3</v>
      </c>
      <c r="C227" s="3">
        <v>5.5833700000000004</v>
      </c>
      <c r="D227" s="6">
        <v>-1</v>
      </c>
      <c r="E227" s="6">
        <v>0.69565000000000099</v>
      </c>
      <c r="F227" s="3">
        <v>0.110954094122046</v>
      </c>
      <c r="G227" s="3">
        <v>0.101786649693252</v>
      </c>
      <c r="H227" s="3">
        <v>0.245482378398617</v>
      </c>
      <c r="I227" s="6">
        <v>1</v>
      </c>
    </row>
    <row r="228" spans="1:9">
      <c r="A228" s="2">
        <v>146</v>
      </c>
      <c r="B228" s="12">
        <v>4</v>
      </c>
      <c r="C228" s="3">
        <v>4.1097099999999998</v>
      </c>
      <c r="D228" s="6">
        <v>1</v>
      </c>
      <c r="E228" s="6">
        <v>-1.47366</v>
      </c>
      <c r="F228" s="3">
        <v>0.34391492120533701</v>
      </c>
      <c r="G228" s="3">
        <v>4.6230165141998202E-2</v>
      </c>
      <c r="H228" s="3">
        <v>0.38847002627494998</v>
      </c>
      <c r="I228" s="6">
        <v>0</v>
      </c>
    </row>
    <row r="229" spans="1:9">
      <c r="A229" s="2">
        <v>148</v>
      </c>
      <c r="B229" s="2">
        <v>1</v>
      </c>
      <c r="C229" s="2">
        <v>20.645099999999999</v>
      </c>
      <c r="D229" s="6">
        <v>0</v>
      </c>
      <c r="E229" s="6">
        <v>0</v>
      </c>
      <c r="F229" s="3">
        <v>0.63276060173149495</v>
      </c>
      <c r="G229" s="3">
        <v>0.62535778814556697</v>
      </c>
      <c r="H229" s="3">
        <v>0.58813768601423699</v>
      </c>
      <c r="I229" s="2">
        <v>1</v>
      </c>
    </row>
    <row r="230" spans="1:9">
      <c r="A230" s="9">
        <v>149</v>
      </c>
      <c r="B230" s="9">
        <v>1</v>
      </c>
      <c r="C230" s="9">
        <v>5.2321799999999996</v>
      </c>
      <c r="D230" s="6">
        <v>0</v>
      </c>
      <c r="E230" s="6">
        <v>0</v>
      </c>
      <c r="F230" s="3">
        <v>0.19982479062879899</v>
      </c>
      <c r="G230" s="3">
        <v>0.109810240921362</v>
      </c>
      <c r="H230" s="3">
        <v>0.23772005082809</v>
      </c>
      <c r="I230" s="2">
        <v>0</v>
      </c>
    </row>
    <row r="231" spans="1:9">
      <c r="A231" s="9">
        <v>152</v>
      </c>
      <c r="B231" s="9">
        <v>1</v>
      </c>
      <c r="C231" s="9">
        <v>4.8933200000000001</v>
      </c>
      <c r="D231" s="6">
        <v>0</v>
      </c>
      <c r="E231" s="6">
        <v>0</v>
      </c>
      <c r="F231" s="3">
        <v>0.189191163957873</v>
      </c>
      <c r="G231" s="3">
        <v>9.8016098252607597E-2</v>
      </c>
      <c r="H231" s="3">
        <v>0.23052637848532001</v>
      </c>
      <c r="I231" s="2">
        <v>0</v>
      </c>
    </row>
    <row r="232" spans="1:9">
      <c r="A232" s="2">
        <v>152</v>
      </c>
      <c r="B232" s="12">
        <v>2</v>
      </c>
      <c r="C232" s="3">
        <v>3.6686399999999999</v>
      </c>
      <c r="D232" s="6">
        <v>-1</v>
      </c>
      <c r="E232" s="6">
        <v>-1.22468</v>
      </c>
      <c r="F232" s="3">
        <v>5.0481265926937399E-2</v>
      </c>
      <c r="G232" s="3">
        <v>2.5219117482809701E-2</v>
      </c>
      <c r="H232" s="3">
        <v>0.235622905542265</v>
      </c>
      <c r="I232" s="6">
        <v>0</v>
      </c>
    </row>
    <row r="233" spans="1:9">
      <c r="A233" s="9">
        <v>153</v>
      </c>
      <c r="B233" s="9">
        <v>1</v>
      </c>
      <c r="C233" s="9">
        <v>6.0154300000000003</v>
      </c>
      <c r="D233" s="6">
        <v>0</v>
      </c>
      <c r="E233" s="6">
        <v>0</v>
      </c>
      <c r="F233" s="3">
        <v>0.22448220227590601</v>
      </c>
      <c r="G233" s="3">
        <v>0.137294173746561</v>
      </c>
      <c r="H233" s="3">
        <v>0.254473919842785</v>
      </c>
      <c r="I233" s="2">
        <v>0</v>
      </c>
    </row>
    <row r="234" spans="1:9">
      <c r="A234" s="2">
        <v>153</v>
      </c>
      <c r="B234" s="12">
        <v>2</v>
      </c>
      <c r="C234" s="3">
        <v>10.488670000000001</v>
      </c>
      <c r="D234" s="6">
        <v>-1</v>
      </c>
      <c r="E234" s="6">
        <v>4.4732399999999997</v>
      </c>
      <c r="F234" s="3">
        <v>0.27059883209916202</v>
      </c>
      <c r="G234" s="3">
        <v>0.30453787064221999</v>
      </c>
      <c r="H234" s="3">
        <v>0.27164577633520898</v>
      </c>
      <c r="I234" s="6">
        <v>0</v>
      </c>
    </row>
    <row r="235" spans="1:9">
      <c r="A235" s="2">
        <v>153</v>
      </c>
      <c r="B235" s="12">
        <v>3</v>
      </c>
      <c r="C235" s="3">
        <v>14.14099</v>
      </c>
      <c r="D235" s="6">
        <v>-1</v>
      </c>
      <c r="E235" s="6">
        <v>3.65232</v>
      </c>
      <c r="F235" s="3">
        <v>0.38828207258462</v>
      </c>
      <c r="G235" s="3">
        <v>0.45476146088589298</v>
      </c>
      <c r="H235" s="3">
        <v>0.29042361474476702</v>
      </c>
      <c r="I235" s="6">
        <v>0</v>
      </c>
    </row>
    <row r="236" spans="1:9">
      <c r="A236" s="2">
        <v>153</v>
      </c>
      <c r="B236" s="12">
        <v>4</v>
      </c>
      <c r="C236" s="3">
        <v>10.612970000000001</v>
      </c>
      <c r="D236" s="6">
        <v>-1</v>
      </c>
      <c r="E236" s="6">
        <v>-3.5280200000000002</v>
      </c>
      <c r="F236" s="3">
        <v>0.27465835723728399</v>
      </c>
      <c r="G236" s="3">
        <v>0.33262229777110502</v>
      </c>
      <c r="H236" s="3">
        <v>0.268586609510298</v>
      </c>
      <c r="I236" s="6">
        <v>0</v>
      </c>
    </row>
    <row r="237" spans="1:9">
      <c r="A237" s="2">
        <v>153</v>
      </c>
      <c r="B237" s="12">
        <v>5</v>
      </c>
      <c r="C237" s="3">
        <v>11.538819999999999</v>
      </c>
      <c r="D237" s="6">
        <v>-1</v>
      </c>
      <c r="E237" s="6">
        <v>0.92584999999999895</v>
      </c>
      <c r="F237" s="3">
        <v>0.30481713437178198</v>
      </c>
      <c r="G237" s="3">
        <v>0.35856244467262599</v>
      </c>
      <c r="H237" s="3">
        <v>0.27540089224692499</v>
      </c>
      <c r="I237" s="6">
        <v>1</v>
      </c>
    </row>
    <row r="238" spans="1:9">
      <c r="A238" s="2">
        <v>153</v>
      </c>
      <c r="B238" s="12">
        <v>6</v>
      </c>
      <c r="C238" s="3">
        <v>12.10815</v>
      </c>
      <c r="D238" s="6">
        <v>-1</v>
      </c>
      <c r="E238" s="6">
        <v>6.9538000000000002</v>
      </c>
      <c r="F238" s="3">
        <v>0.32327037786626101</v>
      </c>
      <c r="G238" s="3">
        <v>0.36619065833893899</v>
      </c>
      <c r="H238" s="3">
        <v>0.28127326393297702</v>
      </c>
      <c r="I238" s="6">
        <v>0</v>
      </c>
    </row>
    <row r="239" spans="1:9">
      <c r="A239" s="2">
        <v>153</v>
      </c>
      <c r="B239" s="12">
        <v>7</v>
      </c>
      <c r="C239" s="3">
        <v>8.1492000000000004</v>
      </c>
      <c r="D239" s="6">
        <v>1</v>
      </c>
      <c r="E239" s="6">
        <v>-3.3896199999999999</v>
      </c>
      <c r="F239" s="3">
        <v>0.44909171127800401</v>
      </c>
      <c r="G239" s="3">
        <v>0.233829699813038</v>
      </c>
      <c r="H239" s="3">
        <v>0.410613622433668</v>
      </c>
      <c r="I239" s="6">
        <v>0</v>
      </c>
    </row>
    <row r="240" spans="1:9">
      <c r="A240" s="2">
        <v>153</v>
      </c>
      <c r="B240" s="12">
        <v>8</v>
      </c>
      <c r="C240" s="3">
        <v>7.6466500000000002</v>
      </c>
      <c r="D240" s="6">
        <v>-1</v>
      </c>
      <c r="E240" s="6">
        <v>-0.50255000000000005</v>
      </c>
      <c r="F240" s="3">
        <v>0.17766864914338201</v>
      </c>
      <c r="G240" s="3">
        <v>0.19958695341834201</v>
      </c>
      <c r="H240" s="3">
        <v>0.25502744330286398</v>
      </c>
      <c r="I240" s="6">
        <v>0</v>
      </c>
    </row>
    <row r="241" spans="1:9">
      <c r="A241" s="2">
        <v>153</v>
      </c>
      <c r="B241" s="12">
        <v>9</v>
      </c>
      <c r="C241" s="3">
        <v>5.15435</v>
      </c>
      <c r="D241" s="6">
        <v>-1</v>
      </c>
      <c r="E241" s="6">
        <v>-2.4923000000000002</v>
      </c>
      <c r="F241" s="3">
        <v>9.7258641658722195E-2</v>
      </c>
      <c r="G241" s="3">
        <v>9.8546491933259997E-2</v>
      </c>
      <c r="H241" s="3">
        <v>0.242103908355143</v>
      </c>
      <c r="I241" s="6">
        <v>0</v>
      </c>
    </row>
    <row r="242" spans="1:9">
      <c r="A242" s="9">
        <v>154</v>
      </c>
      <c r="B242" s="9">
        <v>1</v>
      </c>
      <c r="C242" s="9">
        <v>10.6646</v>
      </c>
      <c r="D242" s="6">
        <v>0</v>
      </c>
      <c r="E242" s="6">
        <v>0</v>
      </c>
      <c r="F242" s="3">
        <v>0.36972364641258099</v>
      </c>
      <c r="G242" s="3">
        <v>0.30335499595795001</v>
      </c>
      <c r="H242" s="3">
        <v>0.357120246019902</v>
      </c>
      <c r="I242" s="2">
        <v>1</v>
      </c>
    </row>
    <row r="243" spans="1:9">
      <c r="A243" s="2">
        <v>154</v>
      </c>
      <c r="B243" s="12">
        <v>2</v>
      </c>
      <c r="C243" s="3">
        <v>14.888339999999999</v>
      </c>
      <c r="D243" s="6">
        <v>1</v>
      </c>
      <c r="E243" s="6">
        <v>4.2237400000000003</v>
      </c>
      <c r="F243" s="3">
        <v>0.59580298188375003</v>
      </c>
      <c r="G243" s="3">
        <v>0.48190073488217999</v>
      </c>
      <c r="H243" s="3">
        <v>0.45254555815648001</v>
      </c>
      <c r="I243" s="6">
        <v>1</v>
      </c>
    </row>
    <row r="244" spans="1:9">
      <c r="A244" s="9">
        <v>155</v>
      </c>
      <c r="B244" s="9">
        <v>1</v>
      </c>
      <c r="C244" s="9">
        <v>3.0097900000000002</v>
      </c>
      <c r="D244" s="6">
        <v>0</v>
      </c>
      <c r="E244" s="6">
        <v>0</v>
      </c>
      <c r="F244" s="3">
        <v>0.130744294737874</v>
      </c>
      <c r="G244" s="3">
        <v>3.37905335039414E-2</v>
      </c>
      <c r="H244" s="3">
        <v>0.19117471578737699</v>
      </c>
      <c r="I244" s="2">
        <v>1</v>
      </c>
    </row>
    <row r="245" spans="1:9">
      <c r="A245" s="9">
        <v>156</v>
      </c>
      <c r="B245" s="9">
        <v>1</v>
      </c>
      <c r="C245" s="9">
        <v>6.2681500000000003</v>
      </c>
      <c r="D245" s="6">
        <v>0</v>
      </c>
      <c r="E245" s="6">
        <v>0</v>
      </c>
      <c r="F245" s="3">
        <v>0.232453107015055</v>
      </c>
      <c r="G245" s="3">
        <v>0.146220135395083</v>
      </c>
      <c r="H245" s="3">
        <v>0.25991626141212398</v>
      </c>
      <c r="I245" s="2">
        <v>0</v>
      </c>
    </row>
    <row r="246" spans="1:9">
      <c r="A246" s="2">
        <v>156</v>
      </c>
      <c r="B246" s="12">
        <v>2</v>
      </c>
      <c r="C246" s="3">
        <v>5.8309699999999998</v>
      </c>
      <c r="D246" s="6">
        <v>-1</v>
      </c>
      <c r="E246" s="6">
        <v>-0.43718000000000101</v>
      </c>
      <c r="F246" s="3">
        <v>0.118890801019592</v>
      </c>
      <c r="G246" s="3">
        <v>0.118363849263764</v>
      </c>
      <c r="H246" s="3">
        <v>0.24619536328463501</v>
      </c>
      <c r="I246" s="6">
        <v>0</v>
      </c>
    </row>
    <row r="247" spans="1:9">
      <c r="A247" s="2">
        <v>156</v>
      </c>
      <c r="B247" s="12">
        <v>3</v>
      </c>
      <c r="C247" s="3">
        <v>4.4629099999999999</v>
      </c>
      <c r="D247" s="6">
        <v>-1</v>
      </c>
      <c r="E247" s="6">
        <v>-1.3680600000000001</v>
      </c>
      <c r="F247" s="3">
        <v>7.5353801645174898E-2</v>
      </c>
      <c r="G247" s="3">
        <v>6.1541451441159203E-2</v>
      </c>
      <c r="H247" s="3">
        <v>0.239288153016467</v>
      </c>
      <c r="I247" s="6">
        <v>0</v>
      </c>
    </row>
    <row r="248" spans="1:9">
      <c r="A248" s="2">
        <v>156</v>
      </c>
      <c r="B248" s="12">
        <v>4</v>
      </c>
      <c r="C248" s="3">
        <v>6.6393700000000004</v>
      </c>
      <c r="D248" s="6">
        <v>-1</v>
      </c>
      <c r="E248" s="6">
        <v>2.1764600000000001</v>
      </c>
      <c r="F248" s="3">
        <v>0.14494953797711699</v>
      </c>
      <c r="G248" s="3">
        <v>0.142578282755917</v>
      </c>
      <c r="H248" s="3">
        <v>0.25124638310726399</v>
      </c>
      <c r="I248" s="6">
        <v>0</v>
      </c>
    </row>
    <row r="249" spans="1:9">
      <c r="A249" s="2">
        <v>156</v>
      </c>
      <c r="B249" s="12">
        <v>5</v>
      </c>
      <c r="C249" s="3">
        <v>8.1156199999999998</v>
      </c>
      <c r="D249" s="6">
        <v>-1</v>
      </c>
      <c r="E249" s="6">
        <v>1.4762500000000001</v>
      </c>
      <c r="F249" s="3">
        <v>0.19296951123092801</v>
      </c>
      <c r="G249" s="3">
        <v>0.21175378799650499</v>
      </c>
      <c r="H249" s="3">
        <v>0.25823016260115</v>
      </c>
      <c r="I249" s="6">
        <v>0</v>
      </c>
    </row>
    <row r="250" spans="1:9">
      <c r="A250" s="2">
        <v>156</v>
      </c>
      <c r="B250" s="12">
        <v>6</v>
      </c>
      <c r="C250" s="3">
        <v>4.0331700000000001</v>
      </c>
      <c r="D250" s="6">
        <v>-1</v>
      </c>
      <c r="E250" s="6">
        <v>-4.0824499999999997</v>
      </c>
      <c r="F250" s="3">
        <v>6.1855410669989001E-2</v>
      </c>
      <c r="G250" s="3">
        <v>5.7253867011002303E-2</v>
      </c>
      <c r="H250" s="3">
        <v>0.236190892989882</v>
      </c>
      <c r="I250" s="6">
        <v>0</v>
      </c>
    </row>
    <row r="251" spans="1:9">
      <c r="A251" s="2">
        <v>156</v>
      </c>
      <c r="B251" s="12">
        <v>7</v>
      </c>
      <c r="C251" s="3">
        <v>4.1178900000000001</v>
      </c>
      <c r="D251" s="6">
        <v>-1</v>
      </c>
      <c r="E251" s="6">
        <v>8.4719999999999906E-2</v>
      </c>
      <c r="F251" s="3">
        <v>6.45090390816426E-2</v>
      </c>
      <c r="G251" s="3">
        <v>3.8926529239852001E-2</v>
      </c>
      <c r="H251" s="3">
        <v>0.23825551490910499</v>
      </c>
      <c r="I251" s="6">
        <v>0</v>
      </c>
    </row>
    <row r="252" spans="1:9">
      <c r="A252" s="2">
        <v>156</v>
      </c>
      <c r="B252" s="12">
        <v>8</v>
      </c>
      <c r="C252" s="3">
        <v>6.3097899999999996</v>
      </c>
      <c r="D252" s="6">
        <v>-1</v>
      </c>
      <c r="E252" s="6">
        <v>2.1919</v>
      </c>
      <c r="F252" s="3">
        <v>0.13430046945658</v>
      </c>
      <c r="G252" s="3">
        <v>0.127665146522806</v>
      </c>
      <c r="H252" s="3">
        <v>0.249643391877127</v>
      </c>
      <c r="I252" s="6">
        <v>0</v>
      </c>
    </row>
    <row r="253" spans="1:9">
      <c r="A253" s="2">
        <v>156</v>
      </c>
      <c r="B253" s="12">
        <v>9</v>
      </c>
      <c r="C253" s="3">
        <v>4.4929300000000003</v>
      </c>
      <c r="D253" s="6">
        <v>-1</v>
      </c>
      <c r="E253" s="6">
        <v>-1.8168599999999999</v>
      </c>
      <c r="F253" s="3">
        <v>7.6300202100069894E-2</v>
      </c>
      <c r="G253" s="3">
        <v>6.5230468348717693E-2</v>
      </c>
      <c r="H253" s="3">
        <v>0.239247661808937</v>
      </c>
      <c r="I253" s="6">
        <v>0</v>
      </c>
    </row>
    <row r="254" spans="1:9">
      <c r="A254" s="2">
        <v>156</v>
      </c>
      <c r="B254" s="12">
        <v>10</v>
      </c>
      <c r="C254" s="3">
        <v>5.3099499999999997</v>
      </c>
      <c r="D254" s="6">
        <v>-1</v>
      </c>
      <c r="E254" s="6">
        <v>0.81701999999999897</v>
      </c>
      <c r="F254" s="3">
        <v>0.102217157013027</v>
      </c>
      <c r="G254" s="3">
        <v>8.89197953439647E-2</v>
      </c>
      <c r="H254" s="3">
        <v>0.24422065393308401</v>
      </c>
      <c r="I254" s="6">
        <v>0</v>
      </c>
    </row>
    <row r="255" spans="1:9">
      <c r="A255" s="9">
        <v>158</v>
      </c>
      <c r="B255" s="9">
        <v>1</v>
      </c>
      <c r="C255" s="9">
        <v>11.97828</v>
      </c>
      <c r="D255" s="6">
        <v>0</v>
      </c>
      <c r="E255" s="6">
        <v>0</v>
      </c>
      <c r="F255" s="3">
        <v>0.40924226866466401</v>
      </c>
      <c r="G255" s="3">
        <v>0.34988171586713701</v>
      </c>
      <c r="H255" s="3">
        <v>0.38694665362526498</v>
      </c>
      <c r="I255" s="2">
        <v>1</v>
      </c>
    </row>
    <row r="256" spans="1:9">
      <c r="A256" s="2">
        <v>158</v>
      </c>
      <c r="B256" s="12">
        <v>2</v>
      </c>
      <c r="C256" s="3">
        <v>15.248950000000001</v>
      </c>
      <c r="D256" s="6">
        <v>1</v>
      </c>
      <c r="E256" s="6">
        <v>3.27067</v>
      </c>
      <c r="F256" s="3">
        <v>0.602647822680215</v>
      </c>
      <c r="G256" s="3">
        <v>0.49456679464609998</v>
      </c>
      <c r="H256" s="3">
        <v>0.45407318514006401</v>
      </c>
      <c r="I256" s="6">
        <v>1</v>
      </c>
    </row>
    <row r="257" spans="1:9">
      <c r="A257" s="2">
        <v>159</v>
      </c>
      <c r="B257" s="2">
        <v>1</v>
      </c>
      <c r="C257" s="2">
        <v>4.3212999999999999</v>
      </c>
      <c r="D257" s="6">
        <v>0</v>
      </c>
      <c r="E257" s="6">
        <v>0</v>
      </c>
      <c r="F257" s="3">
        <v>0.171307663391145</v>
      </c>
      <c r="G257" s="3">
        <v>7.8258223816160197E-2</v>
      </c>
      <c r="H257" s="3">
        <v>0.218460120718663</v>
      </c>
      <c r="I257" s="2">
        <v>0</v>
      </c>
    </row>
    <row r="258" spans="1:9">
      <c r="A258" s="9">
        <v>160</v>
      </c>
      <c r="B258" s="9">
        <v>1</v>
      </c>
      <c r="C258" s="9">
        <v>18.986709999999999</v>
      </c>
      <c r="D258" s="6">
        <v>0</v>
      </c>
      <c r="E258" s="6">
        <v>0</v>
      </c>
      <c r="F258" s="3">
        <v>0.59588491287860501</v>
      </c>
      <c r="G258" s="3">
        <v>0.57839934148108296</v>
      </c>
      <c r="H258" s="3">
        <v>0.54942923536600596</v>
      </c>
      <c r="I258" s="2">
        <v>1</v>
      </c>
    </row>
    <row r="259" spans="1:9">
      <c r="A259" s="2">
        <v>160</v>
      </c>
      <c r="B259" s="12">
        <v>2</v>
      </c>
      <c r="C259" s="3">
        <v>20.725930000000002</v>
      </c>
      <c r="D259" s="6">
        <v>1</v>
      </c>
      <c r="E259" s="6">
        <v>1.73922</v>
      </c>
      <c r="F259" s="3">
        <v>0.69545737586648804</v>
      </c>
      <c r="G259" s="3">
        <v>0.64277749671506801</v>
      </c>
      <c r="H259" s="3">
        <v>0.483075058378094</v>
      </c>
      <c r="I259" s="6">
        <v>1</v>
      </c>
    </row>
    <row r="260" spans="1:9">
      <c r="A260" s="2">
        <v>160</v>
      </c>
      <c r="B260" s="12">
        <v>3</v>
      </c>
      <c r="C260" s="3">
        <v>22.188770000000002</v>
      </c>
      <c r="D260" s="6">
        <v>1</v>
      </c>
      <c r="E260" s="6">
        <v>1.4628399999999999</v>
      </c>
      <c r="F260" s="3">
        <v>0.71706131240038895</v>
      </c>
      <c r="G260" s="3">
        <v>0.670442122714902</v>
      </c>
      <c r="H260" s="3">
        <v>0.49065029882237998</v>
      </c>
      <c r="I260" s="6">
        <v>1</v>
      </c>
    </row>
    <row r="261" spans="1:9">
      <c r="A261" s="9">
        <v>161</v>
      </c>
      <c r="B261" s="9">
        <v>1</v>
      </c>
      <c r="C261" s="9">
        <v>12.413169999999999</v>
      </c>
      <c r="D261" s="6">
        <v>0</v>
      </c>
      <c r="E261" s="6">
        <v>0</v>
      </c>
      <c r="F261" s="3">
        <v>0.42207901929420899</v>
      </c>
      <c r="G261" s="3">
        <v>0.365127725992624</v>
      </c>
      <c r="H261" s="3">
        <v>0.396883532775198</v>
      </c>
      <c r="I261" s="2">
        <v>1</v>
      </c>
    </row>
    <row r="262" spans="1:9">
      <c r="A262" s="2">
        <v>161</v>
      </c>
      <c r="B262" s="12">
        <v>2</v>
      </c>
      <c r="C262" s="3">
        <v>14.406140000000001</v>
      </c>
      <c r="D262" s="6">
        <v>1</v>
      </c>
      <c r="E262" s="6">
        <v>1.9929699999999999</v>
      </c>
      <c r="F262" s="3">
        <v>0.58649733731564202</v>
      </c>
      <c r="G262" s="3">
        <v>0.464889752847225</v>
      </c>
      <c r="H262" s="3">
        <v>0.44874855545586401</v>
      </c>
      <c r="I262" s="6">
        <v>1</v>
      </c>
    </row>
    <row r="263" spans="1:9">
      <c r="A263" s="2">
        <v>161</v>
      </c>
      <c r="B263" s="12">
        <v>3</v>
      </c>
      <c r="C263" s="3">
        <v>13.40039</v>
      </c>
      <c r="D263" s="6">
        <v>1</v>
      </c>
      <c r="E263" s="6">
        <v>-1.0057499999999999</v>
      </c>
      <c r="F263" s="3">
        <v>0.56651524413551502</v>
      </c>
      <c r="G263" s="3">
        <v>0.43001005614725701</v>
      </c>
      <c r="H263" s="3">
        <v>0.44160614980239099</v>
      </c>
      <c r="I263" s="6">
        <v>1</v>
      </c>
    </row>
    <row r="264" spans="1:9">
      <c r="A264" s="9">
        <v>162</v>
      </c>
      <c r="B264" s="9">
        <v>1</v>
      </c>
      <c r="C264" s="9">
        <v>12.220190000000001</v>
      </c>
      <c r="D264" s="6">
        <v>0</v>
      </c>
      <c r="E264" s="6">
        <v>0</v>
      </c>
      <c r="F264" s="3">
        <v>0.41639915124794302</v>
      </c>
      <c r="G264" s="3">
        <v>0.35837367476467702</v>
      </c>
      <c r="H264" s="3">
        <v>0.392470501628219</v>
      </c>
      <c r="I264" s="2">
        <v>1</v>
      </c>
    </row>
    <row r="265" spans="1:9">
      <c r="A265" s="2">
        <v>162</v>
      </c>
      <c r="B265" s="12">
        <v>2</v>
      </c>
      <c r="C265" s="3">
        <v>12.656739999999999</v>
      </c>
      <c r="D265" s="6">
        <v>1</v>
      </c>
      <c r="E265" s="6">
        <v>0.43654999999999899</v>
      </c>
      <c r="F265" s="3">
        <v>0.55123326987684196</v>
      </c>
      <c r="G265" s="3">
        <v>0.40242747755299102</v>
      </c>
      <c r="H265" s="3">
        <v>0.43815616213047698</v>
      </c>
      <c r="I265" s="6">
        <v>1</v>
      </c>
    </row>
    <row r="266" spans="1:9">
      <c r="A266" s="9">
        <v>163</v>
      </c>
      <c r="B266" s="9">
        <v>1</v>
      </c>
      <c r="C266" s="10">
        <v>13.89066</v>
      </c>
      <c r="D266" s="6">
        <v>0</v>
      </c>
      <c r="E266" s="6">
        <v>0</v>
      </c>
      <c r="F266" s="3">
        <v>0.46462445915350697</v>
      </c>
      <c r="G266" s="3">
        <v>0.416138492601072</v>
      </c>
      <c r="H266" s="3">
        <v>0.43084291330813801</v>
      </c>
      <c r="I266" s="10">
        <v>1</v>
      </c>
    </row>
    <row r="267" spans="1:9">
      <c r="A267" s="2">
        <v>163</v>
      </c>
      <c r="B267" s="12">
        <v>2</v>
      </c>
      <c r="C267" s="3">
        <v>12.97653</v>
      </c>
      <c r="D267" s="6">
        <v>1</v>
      </c>
      <c r="E267" s="6">
        <v>-0.91413</v>
      </c>
      <c r="F267" s="3">
        <v>0.55785835023007502</v>
      </c>
      <c r="G267" s="3">
        <v>0.41519702096157701</v>
      </c>
      <c r="H267" s="3">
        <v>0.43927067217112098</v>
      </c>
      <c r="I267" s="6">
        <v>1</v>
      </c>
    </row>
    <row r="268" spans="1:9">
      <c r="A268" s="9">
        <v>164</v>
      </c>
      <c r="B268" s="9">
        <v>1</v>
      </c>
      <c r="C268" s="9">
        <v>2.3357999999999999</v>
      </c>
      <c r="D268" s="6">
        <v>0</v>
      </c>
      <c r="E268" s="6">
        <v>0</v>
      </c>
      <c r="F268" s="3">
        <v>0.110210281357785</v>
      </c>
      <c r="G268" s="3">
        <v>1.1456061960816799E-2</v>
      </c>
      <c r="H268" s="3">
        <v>0.177366526372987</v>
      </c>
      <c r="I268" s="2">
        <v>0</v>
      </c>
    </row>
    <row r="269" spans="1:9">
      <c r="A269" s="9">
        <v>165</v>
      </c>
      <c r="B269" s="9">
        <v>1</v>
      </c>
      <c r="C269" s="9">
        <v>12.89259</v>
      </c>
      <c r="D269" s="6">
        <v>0</v>
      </c>
      <c r="E269" s="6">
        <v>0</v>
      </c>
      <c r="F269" s="3">
        <v>0.436071622983493</v>
      </c>
      <c r="G269" s="3">
        <v>0.38182235872873599</v>
      </c>
      <c r="H269" s="3">
        <v>0.40787055672500999</v>
      </c>
      <c r="I269" s="2">
        <v>1</v>
      </c>
    </row>
    <row r="270" spans="1:9">
      <c r="A270" s="9">
        <v>169</v>
      </c>
      <c r="B270" s="9">
        <v>1</v>
      </c>
      <c r="C270" s="9">
        <v>18.052219999999998</v>
      </c>
      <c r="D270" s="6">
        <v>0</v>
      </c>
      <c r="E270" s="6">
        <v>0</v>
      </c>
      <c r="F270" s="3">
        <v>0.57380160018869797</v>
      </c>
      <c r="G270" s="3">
        <v>0.55056868396319703</v>
      </c>
      <c r="H270" s="3">
        <v>0.52760183593461196</v>
      </c>
      <c r="I270" s="2">
        <v>1</v>
      </c>
    </row>
    <row r="271" spans="1:9">
      <c r="A271" s="9">
        <v>184</v>
      </c>
      <c r="B271" s="9">
        <v>1</v>
      </c>
      <c r="C271" s="9">
        <v>14.93994</v>
      </c>
      <c r="D271" s="6">
        <v>0</v>
      </c>
      <c r="E271" s="6">
        <v>0</v>
      </c>
      <c r="F271" s="3">
        <v>0.49372553767249699</v>
      </c>
      <c r="G271" s="3">
        <v>0.45146549403830699</v>
      </c>
      <c r="H271" s="3">
        <v>0.45511770086512998</v>
      </c>
      <c r="I271" s="10">
        <v>1</v>
      </c>
    </row>
    <row r="272" spans="1:9">
      <c r="A272" s="9">
        <v>195</v>
      </c>
      <c r="B272" s="9">
        <v>1</v>
      </c>
      <c r="C272" s="9">
        <v>17.89284</v>
      </c>
      <c r="D272" s="6">
        <v>0</v>
      </c>
      <c r="E272" s="6">
        <v>0</v>
      </c>
      <c r="F272" s="3">
        <v>0.56994232630529196</v>
      </c>
      <c r="G272" s="3">
        <v>0.54572738002018295</v>
      </c>
      <c r="H272" s="3">
        <v>0.52387994519845904</v>
      </c>
      <c r="I272" s="10">
        <v>1</v>
      </c>
    </row>
    <row r="273" spans="1:9">
      <c r="A273" s="9">
        <v>196</v>
      </c>
      <c r="B273" s="9">
        <v>1</v>
      </c>
      <c r="C273" s="9">
        <v>13.569570000000001</v>
      </c>
      <c r="D273" s="6">
        <v>0</v>
      </c>
      <c r="E273" s="6">
        <v>0</v>
      </c>
      <c r="F273" s="3">
        <v>0.455527507110292</v>
      </c>
      <c r="G273" s="3">
        <v>0.40516861689702499</v>
      </c>
      <c r="H273" s="3">
        <v>0.42343878253963202</v>
      </c>
      <c r="I273" s="10">
        <v>1</v>
      </c>
    </row>
    <row r="274" spans="1:9">
      <c r="A274" s="9">
        <v>198</v>
      </c>
      <c r="B274" s="9">
        <v>1</v>
      </c>
      <c r="C274" s="9">
        <v>12.193860000000001</v>
      </c>
      <c r="D274" s="6">
        <v>0</v>
      </c>
      <c r="E274" s="6">
        <v>0</v>
      </c>
      <c r="F274" s="3">
        <v>0.41562215008393999</v>
      </c>
      <c r="G274" s="3">
        <v>0.35745073540370398</v>
      </c>
      <c r="H274" s="3">
        <v>0.39186883229222502</v>
      </c>
      <c r="I274" s="10">
        <v>1</v>
      </c>
    </row>
    <row r="275" spans="1:9">
      <c r="C275" s="3"/>
    </row>
    <row r="276" spans="1:9">
      <c r="C276" s="3"/>
    </row>
    <row r="277" spans="1:9">
      <c r="C277" s="3"/>
    </row>
    <row r="278" spans="1:9">
      <c r="C278" s="3"/>
    </row>
    <row r="279" spans="1:9">
      <c r="C279" s="3"/>
    </row>
    <row r="280" spans="1:9">
      <c r="C280" s="3"/>
    </row>
    <row r="281" spans="1:9">
      <c r="C281" s="3"/>
    </row>
    <row r="282" spans="1:9">
      <c r="C282" s="3"/>
    </row>
    <row r="283" spans="1:9">
      <c r="C283" s="3"/>
    </row>
    <row r="284" spans="1:9">
      <c r="C284" s="3"/>
    </row>
    <row r="285" spans="1:9">
      <c r="C285" s="3"/>
    </row>
    <row r="286" spans="1:9">
      <c r="C286" s="3"/>
    </row>
    <row r="287" spans="1:9">
      <c r="C287" s="3"/>
    </row>
    <row r="288" spans="1:9">
      <c r="C288" s="3"/>
    </row>
    <row r="289" spans="3:3">
      <c r="C289" s="3"/>
    </row>
    <row r="290" spans="3:3">
      <c r="C290" s="3"/>
    </row>
    <row r="291" spans="3:3">
      <c r="C291" s="3"/>
    </row>
    <row r="292" spans="3:3">
      <c r="C292" s="3"/>
    </row>
    <row r="293" spans="3:3">
      <c r="C293" s="3"/>
    </row>
    <row r="294" spans="3:3">
      <c r="C294" s="3"/>
    </row>
    <row r="295" spans="3:3">
      <c r="C295" s="3"/>
    </row>
    <row r="296" spans="3:3">
      <c r="C296" s="3"/>
    </row>
    <row r="297" spans="3:3">
      <c r="C297" s="3"/>
    </row>
    <row r="298" spans="3:3">
      <c r="C298" s="3"/>
    </row>
    <row r="299" spans="3:3">
      <c r="C299" s="3"/>
    </row>
    <row r="300" spans="3:3">
      <c r="C300" s="3"/>
    </row>
    <row r="301" spans="3:3">
      <c r="C301" s="3"/>
    </row>
    <row r="302" spans="3:3">
      <c r="C302" s="3"/>
    </row>
    <row r="303" spans="3:3">
      <c r="C303" s="3"/>
    </row>
    <row r="304" spans="3:3">
      <c r="C304" s="3"/>
    </row>
    <row r="305" spans="3:3">
      <c r="C305" s="3"/>
    </row>
    <row r="306" spans="3:3">
      <c r="C306" s="3"/>
    </row>
    <row r="307" spans="3:3">
      <c r="C307" s="3"/>
    </row>
    <row r="308" spans="3:3">
      <c r="C308" s="3"/>
    </row>
    <row r="309" spans="3:3">
      <c r="C309" s="3"/>
    </row>
    <row r="310" spans="3:3">
      <c r="C310" s="3"/>
    </row>
    <row r="311" spans="3:3">
      <c r="C311" s="3"/>
    </row>
    <row r="312" spans="3:3">
      <c r="C312" s="3"/>
    </row>
    <row r="313" spans="3:3">
      <c r="C313" s="3"/>
    </row>
    <row r="314" spans="3:3">
      <c r="C314" s="3"/>
    </row>
    <row r="315" spans="3:3">
      <c r="C315" s="3"/>
    </row>
    <row r="316" spans="3:3">
      <c r="C316" s="3"/>
    </row>
    <row r="317" spans="3:3">
      <c r="C317" s="3"/>
    </row>
    <row r="318" spans="3:3">
      <c r="C318" s="3"/>
    </row>
    <row r="319" spans="3:3">
      <c r="C319" s="3"/>
    </row>
    <row r="320" spans="3:3">
      <c r="C320" s="3"/>
    </row>
    <row r="321" spans="3:3">
      <c r="C321" s="3"/>
    </row>
    <row r="322" spans="3:3">
      <c r="C322" s="3"/>
    </row>
    <row r="323" spans="3:3">
      <c r="C323" s="3"/>
    </row>
    <row r="324" spans="3:3">
      <c r="C324" s="3"/>
    </row>
    <row r="325" spans="3:3">
      <c r="C325" s="3"/>
    </row>
    <row r="326" spans="3:3">
      <c r="C326" s="3"/>
    </row>
    <row r="327" spans="3:3">
      <c r="C327" s="3"/>
    </row>
    <row r="328" spans="3:3">
      <c r="C328" s="3"/>
    </row>
    <row r="329" spans="3:3">
      <c r="C329" s="3"/>
    </row>
    <row r="330" spans="3:3">
      <c r="C330" s="3"/>
    </row>
    <row r="331" spans="3:3">
      <c r="C331" s="3"/>
    </row>
    <row r="332" spans="3:3">
      <c r="C332" s="3"/>
    </row>
    <row r="333" spans="3:3">
      <c r="C333" s="3"/>
    </row>
    <row r="334" spans="3:3">
      <c r="C334" s="3"/>
    </row>
    <row r="335" spans="3:3">
      <c r="C335" s="3"/>
    </row>
    <row r="336" spans="3:3">
      <c r="C336" s="3"/>
    </row>
    <row r="337" spans="3:3">
      <c r="C337" s="3"/>
    </row>
    <row r="338" spans="3:3">
      <c r="C338" s="3"/>
    </row>
    <row r="339" spans="3:3">
      <c r="C339" s="3"/>
    </row>
    <row r="340" spans="3:3">
      <c r="C340" s="3"/>
    </row>
    <row r="341" spans="3:3">
      <c r="C341" s="3"/>
    </row>
    <row r="342" spans="3:3">
      <c r="C342" s="3"/>
    </row>
    <row r="343" spans="3:3">
      <c r="C343" s="3"/>
    </row>
    <row r="344" spans="3:3">
      <c r="C344" s="3"/>
    </row>
    <row r="345" spans="3:3">
      <c r="C345" s="3"/>
    </row>
    <row r="346" spans="3:3">
      <c r="C346" s="3"/>
    </row>
    <row r="347" spans="3:3">
      <c r="C347" s="3"/>
    </row>
    <row r="348" spans="3:3">
      <c r="C348" s="3"/>
    </row>
    <row r="349" spans="3:3">
      <c r="C349" s="3"/>
    </row>
    <row r="350" spans="3:3">
      <c r="C350" s="3"/>
    </row>
    <row r="351" spans="3:3">
      <c r="C351" s="3"/>
    </row>
    <row r="352" spans="3:3">
      <c r="C352" s="3"/>
    </row>
    <row r="353" spans="3:3">
      <c r="C353" s="3"/>
    </row>
    <row r="354" spans="3:3">
      <c r="C354" s="3"/>
    </row>
    <row r="355" spans="3:3">
      <c r="C355" s="3"/>
    </row>
    <row r="356" spans="3:3">
      <c r="C356" s="3"/>
    </row>
    <row r="357" spans="3:3">
      <c r="C357" s="3"/>
    </row>
    <row r="358" spans="3:3">
      <c r="C358" s="3"/>
    </row>
    <row r="359" spans="3:3">
      <c r="C359" s="3"/>
    </row>
    <row r="360" spans="3:3">
      <c r="C360" s="3"/>
    </row>
    <row r="361" spans="3:3">
      <c r="C361" s="3"/>
    </row>
    <row r="362" spans="3:3">
      <c r="C362" s="3"/>
    </row>
    <row r="363" spans="3:3">
      <c r="C363" s="3"/>
    </row>
    <row r="364" spans="3:3">
      <c r="C364" s="3"/>
    </row>
    <row r="365" spans="3:3">
      <c r="C365" s="3"/>
    </row>
    <row r="366" spans="3:3">
      <c r="C366" s="3"/>
    </row>
    <row r="367" spans="3:3">
      <c r="C367" s="3"/>
    </row>
    <row r="368" spans="3:3">
      <c r="C368" s="3"/>
    </row>
    <row r="369" spans="3:3">
      <c r="C369" s="3"/>
    </row>
    <row r="370" spans="3:3">
      <c r="C370" s="3"/>
    </row>
    <row r="371" spans="3:3">
      <c r="C371" s="3"/>
    </row>
    <row r="372" spans="3:3">
      <c r="C372" s="3"/>
    </row>
    <row r="373" spans="3:3">
      <c r="C373" s="3"/>
    </row>
    <row r="374" spans="3:3">
      <c r="C374" s="3"/>
    </row>
    <row r="375" spans="3:3">
      <c r="C375" s="3"/>
    </row>
    <row r="376" spans="3:3">
      <c r="C376" s="3"/>
    </row>
    <row r="377" spans="3:3">
      <c r="C377" s="3"/>
    </row>
    <row r="378" spans="3:3">
      <c r="C378" s="3"/>
    </row>
    <row r="379" spans="3:3">
      <c r="C379" s="3"/>
    </row>
    <row r="380" spans="3:3">
      <c r="C380" s="3"/>
    </row>
    <row r="381" spans="3:3">
      <c r="C381" s="3"/>
    </row>
    <row r="382" spans="3:3">
      <c r="C382" s="3"/>
    </row>
    <row r="383" spans="3:3">
      <c r="C383" s="3"/>
    </row>
    <row r="384" spans="3:3">
      <c r="C384" s="3"/>
    </row>
    <row r="385" spans="3:3">
      <c r="C385" s="3"/>
    </row>
    <row r="386" spans="3:3">
      <c r="C386" s="3"/>
    </row>
    <row r="387" spans="3:3">
      <c r="C387" s="3"/>
    </row>
    <row r="388" spans="3:3">
      <c r="C388" s="3"/>
    </row>
    <row r="389" spans="3:3">
      <c r="C389" s="3"/>
    </row>
    <row r="390" spans="3:3">
      <c r="C390" s="3"/>
    </row>
    <row r="391" spans="3:3">
      <c r="C391" s="3"/>
    </row>
    <row r="392" spans="3:3">
      <c r="C392" s="3"/>
    </row>
    <row r="393" spans="3:3">
      <c r="C393" s="3"/>
    </row>
    <row r="394" spans="3:3">
      <c r="C394" s="3"/>
    </row>
    <row r="395" spans="3:3">
      <c r="C395" s="3"/>
    </row>
    <row r="396" spans="3:3">
      <c r="C396" s="3"/>
    </row>
    <row r="397" spans="3:3">
      <c r="C397" s="3"/>
    </row>
    <row r="398" spans="3:3">
      <c r="C398" s="3"/>
    </row>
    <row r="399" spans="3:3">
      <c r="C399" s="3"/>
    </row>
    <row r="400" spans="3:3">
      <c r="C400" s="3"/>
    </row>
    <row r="401" spans="3:3">
      <c r="C401" s="3"/>
    </row>
    <row r="402" spans="3:3">
      <c r="C402" s="3"/>
    </row>
    <row r="403" spans="3:3">
      <c r="C403" s="3"/>
    </row>
    <row r="404" spans="3:3">
      <c r="C404" s="3"/>
    </row>
    <row r="405" spans="3:3">
      <c r="C405" s="3"/>
    </row>
    <row r="406" spans="3:3">
      <c r="C406" s="3"/>
    </row>
    <row r="407" spans="3:3">
      <c r="C407" s="3"/>
    </row>
    <row r="408" spans="3:3">
      <c r="C408" s="3"/>
    </row>
    <row r="409" spans="3:3">
      <c r="C409" s="3"/>
    </row>
    <row r="410" spans="3:3">
      <c r="C410" s="3"/>
    </row>
    <row r="411" spans="3:3">
      <c r="C411" s="3"/>
    </row>
    <row r="412" spans="3:3">
      <c r="C412" s="3"/>
    </row>
    <row r="413" spans="3:3">
      <c r="C413" s="3"/>
    </row>
    <row r="414" spans="3:3">
      <c r="C414" s="3"/>
    </row>
    <row r="415" spans="3:3">
      <c r="C415" s="3"/>
    </row>
    <row r="416" spans="3:3">
      <c r="C416" s="3"/>
    </row>
    <row r="417" spans="3:3">
      <c r="C417" s="3"/>
    </row>
    <row r="418" spans="3:3">
      <c r="C418" s="3"/>
    </row>
    <row r="419" spans="3:3">
      <c r="C419" s="3"/>
    </row>
    <row r="420" spans="3:3">
      <c r="C420" s="3"/>
    </row>
    <row r="421" spans="3:3">
      <c r="C421" s="3"/>
    </row>
    <row r="422" spans="3:3">
      <c r="C422" s="3"/>
    </row>
    <row r="423" spans="3:3">
      <c r="C423" s="3"/>
    </row>
    <row r="424" spans="3:3">
      <c r="C424" s="3"/>
    </row>
    <row r="425" spans="3:3">
      <c r="C425" s="3"/>
    </row>
    <row r="426" spans="3:3">
      <c r="C426" s="3"/>
    </row>
    <row r="427" spans="3:3">
      <c r="C427" s="3"/>
    </row>
    <row r="428" spans="3:3">
      <c r="C428" s="3"/>
    </row>
    <row r="429" spans="3:3">
      <c r="C429" s="3"/>
    </row>
    <row r="430" spans="3:3">
      <c r="C430" s="3"/>
    </row>
    <row r="431" spans="3:3">
      <c r="C431" s="3"/>
    </row>
    <row r="432" spans="3:3">
      <c r="C432" s="3"/>
    </row>
    <row r="433" spans="3:3">
      <c r="C433" s="3"/>
    </row>
    <row r="434" spans="3:3">
      <c r="C434" s="3"/>
    </row>
    <row r="435" spans="3:3">
      <c r="C435" s="3"/>
    </row>
    <row r="436" spans="3:3">
      <c r="C436" s="3"/>
    </row>
    <row r="437" spans="3:3">
      <c r="C437" s="3"/>
    </row>
    <row r="438" spans="3:3">
      <c r="C438" s="3"/>
    </row>
    <row r="439" spans="3:3">
      <c r="C439" s="3"/>
    </row>
    <row r="440" spans="3:3">
      <c r="C440" s="3"/>
    </row>
    <row r="441" spans="3:3">
      <c r="C441" s="3"/>
    </row>
    <row r="442" spans="3:3">
      <c r="C442" s="3"/>
    </row>
    <row r="443" spans="3:3">
      <c r="C443" s="3"/>
    </row>
    <row r="444" spans="3:3">
      <c r="C444" s="3"/>
    </row>
    <row r="445" spans="3:3">
      <c r="C445" s="3"/>
    </row>
    <row r="446" spans="3:3">
      <c r="C446" s="3"/>
    </row>
    <row r="447" spans="3:3">
      <c r="C447" s="3"/>
    </row>
    <row r="448" spans="3:3">
      <c r="C448" s="3"/>
    </row>
    <row r="449" spans="3:3">
      <c r="C449" s="3"/>
    </row>
    <row r="450" spans="3:3">
      <c r="C450" s="3"/>
    </row>
    <row r="451" spans="3:3">
      <c r="C451" s="3"/>
    </row>
    <row r="452" spans="3:3">
      <c r="C452" s="3"/>
    </row>
    <row r="453" spans="3:3">
      <c r="C453" s="3"/>
    </row>
    <row r="454" spans="3:3">
      <c r="C454" s="3"/>
    </row>
    <row r="455" spans="3:3">
      <c r="C455" s="3"/>
    </row>
    <row r="456" spans="3:3">
      <c r="C456" s="3"/>
    </row>
    <row r="457" spans="3:3">
      <c r="C457" s="3"/>
    </row>
    <row r="458" spans="3:3">
      <c r="C458" s="3"/>
    </row>
    <row r="459" spans="3:3">
      <c r="C459" s="3"/>
    </row>
    <row r="460" spans="3:3">
      <c r="C460" s="3"/>
    </row>
    <row r="461" spans="3:3">
      <c r="C461" s="3"/>
    </row>
    <row r="462" spans="3:3">
      <c r="C462" s="3"/>
    </row>
    <row r="463" spans="3:3">
      <c r="C463" s="3"/>
    </row>
    <row r="464" spans="3:3">
      <c r="C464" s="3"/>
    </row>
    <row r="465" spans="3:3">
      <c r="C465" s="3"/>
    </row>
    <row r="466" spans="3:3">
      <c r="C466" s="3"/>
    </row>
    <row r="467" spans="3:3">
      <c r="C467" s="3"/>
    </row>
    <row r="468" spans="3:3">
      <c r="C468" s="3"/>
    </row>
    <row r="469" spans="3:3">
      <c r="C469" s="3"/>
    </row>
    <row r="470" spans="3:3">
      <c r="C470" s="3"/>
    </row>
    <row r="471" spans="3:3">
      <c r="C471" s="3"/>
    </row>
    <row r="472" spans="3:3">
      <c r="C472" s="3"/>
    </row>
    <row r="473" spans="3:3">
      <c r="C473" s="3"/>
    </row>
    <row r="474" spans="3:3">
      <c r="C474" s="3"/>
    </row>
    <row r="475" spans="3:3">
      <c r="C475" s="3"/>
    </row>
    <row r="476" spans="3:3">
      <c r="C476" s="3"/>
    </row>
    <row r="477" spans="3:3">
      <c r="C477" s="3"/>
    </row>
    <row r="478" spans="3:3">
      <c r="C478" s="3"/>
    </row>
    <row r="479" spans="3:3">
      <c r="C479" s="3"/>
    </row>
    <row r="480" spans="3:3">
      <c r="C480" s="3"/>
    </row>
    <row r="481" spans="3:3">
      <c r="C481" s="3"/>
    </row>
    <row r="482" spans="3:3">
      <c r="C482" s="3"/>
    </row>
    <row r="483" spans="3:3">
      <c r="C483" s="3"/>
    </row>
    <row r="484" spans="3:3">
      <c r="C484" s="3"/>
    </row>
    <row r="485" spans="3:3">
      <c r="C485" s="3"/>
    </row>
    <row r="486" spans="3:3">
      <c r="C486" s="3"/>
    </row>
    <row r="487" spans="3:3">
      <c r="C487" s="3"/>
    </row>
    <row r="488" spans="3:3">
      <c r="C488" s="3"/>
    </row>
    <row r="489" spans="3:3">
      <c r="C489" s="3"/>
    </row>
    <row r="490" spans="3:3">
      <c r="C490" s="3"/>
    </row>
    <row r="491" spans="3:3">
      <c r="C491" s="3"/>
    </row>
    <row r="492" spans="3:3">
      <c r="C492" s="3"/>
    </row>
    <row r="493" spans="3:3">
      <c r="C493" s="3"/>
    </row>
    <row r="494" spans="3:3">
      <c r="C494" s="3"/>
    </row>
    <row r="495" spans="3:3">
      <c r="C495" s="3"/>
    </row>
    <row r="496" spans="3:3">
      <c r="C496" s="3"/>
    </row>
    <row r="497" spans="3:3">
      <c r="C497" s="3"/>
    </row>
    <row r="498" spans="3:3">
      <c r="C498" s="3"/>
    </row>
    <row r="499" spans="3:3">
      <c r="C499" s="3"/>
    </row>
    <row r="500" spans="3:3">
      <c r="C500" s="3"/>
    </row>
    <row r="501" spans="3:3">
      <c r="C501" s="3"/>
    </row>
    <row r="502" spans="3:3">
      <c r="C502" s="3"/>
    </row>
    <row r="503" spans="3:3">
      <c r="C503" s="3"/>
    </row>
    <row r="504" spans="3:3">
      <c r="C504" s="3"/>
    </row>
    <row r="505" spans="3:3">
      <c r="C505" s="3"/>
    </row>
    <row r="506" spans="3:3">
      <c r="C506" s="3"/>
    </row>
    <row r="507" spans="3:3">
      <c r="C507" s="3"/>
    </row>
    <row r="508" spans="3:3">
      <c r="C508" s="3"/>
    </row>
    <row r="509" spans="3:3">
      <c r="C509" s="3"/>
    </row>
    <row r="510" spans="3:3">
      <c r="C510" s="3"/>
    </row>
    <row r="511" spans="3:3">
      <c r="C511" s="3"/>
    </row>
  </sheetData>
  <sortState ref="A2:I511">
    <sortCondition ref="A261"/>
  </sortState>
  <phoneticPr fontId="2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338"/>
  <sheetViews>
    <sheetView workbookViewId="0">
      <selection activeCell="G11" sqref="G11"/>
    </sheetView>
  </sheetViews>
  <sheetFormatPr defaultRowHeight="14.4"/>
  <cols>
    <col min="1" max="1" width="16.21875" style="6" customWidth="1"/>
    <col min="2" max="2" width="13.21875" style="6" customWidth="1"/>
    <col min="3" max="3" width="16.33203125" style="6" customWidth="1"/>
    <col min="4" max="4" width="10.88671875" style="6" customWidth="1"/>
    <col min="5" max="5" width="13.109375" style="6" customWidth="1"/>
    <col min="6" max="6" width="23.6640625" style="3" customWidth="1"/>
    <col min="7" max="7" width="26.21875" style="3" customWidth="1"/>
    <col min="8" max="8" width="24.109375" style="3" customWidth="1"/>
    <col min="9" max="9" width="17" style="6" customWidth="1"/>
    <col min="10" max="16384" width="8.88671875" style="6"/>
  </cols>
  <sheetData>
    <row r="1" spans="1:9">
      <c r="A1" s="13" t="s">
        <v>19</v>
      </c>
      <c r="B1" s="13" t="s">
        <v>16</v>
      </c>
      <c r="C1" s="11" t="s">
        <v>14</v>
      </c>
      <c r="D1" s="11" t="s">
        <v>18</v>
      </c>
      <c r="E1" s="11" t="s">
        <v>1</v>
      </c>
      <c r="F1" s="15" t="s">
        <v>20</v>
      </c>
      <c r="G1" s="15" t="s">
        <v>21</v>
      </c>
      <c r="H1" s="15" t="s">
        <v>22</v>
      </c>
      <c r="I1" s="11" t="s">
        <v>17</v>
      </c>
    </row>
    <row r="2" spans="1:9">
      <c r="A2" s="2">
        <v>2</v>
      </c>
      <c r="B2" s="2">
        <v>1</v>
      </c>
      <c r="C2" s="2">
        <v>0.92403999999999997</v>
      </c>
      <c r="D2" s="6">
        <v>0</v>
      </c>
      <c r="E2" s="6">
        <v>0</v>
      </c>
      <c r="F2" s="3">
        <v>6.8085855204400594E-2</v>
      </c>
      <c r="G2" s="3">
        <v>-3.4013416271468498E-2</v>
      </c>
      <c r="H2" s="3">
        <v>0.14893609678165701</v>
      </c>
      <c r="I2" s="2">
        <v>0</v>
      </c>
    </row>
    <row r="3" spans="1:9">
      <c r="A3" s="2">
        <v>6</v>
      </c>
      <c r="B3" s="2">
        <v>1</v>
      </c>
      <c r="C3" s="2">
        <v>16.293600000000001</v>
      </c>
      <c r="D3" s="6">
        <v>0</v>
      </c>
      <c r="E3" s="6">
        <v>0</v>
      </c>
      <c r="F3" s="3">
        <v>0.52975077602638199</v>
      </c>
      <c r="G3" s="3">
        <v>0.49570215764422598</v>
      </c>
      <c r="H3" s="3">
        <v>0.48657824320941501</v>
      </c>
      <c r="I3" s="2">
        <v>0</v>
      </c>
    </row>
    <row r="4" spans="1:9">
      <c r="A4" s="2">
        <v>8</v>
      </c>
      <c r="B4" s="2">
        <v>1</v>
      </c>
      <c r="C4" s="2">
        <v>19.821000000000002</v>
      </c>
      <c r="D4" s="6">
        <v>0</v>
      </c>
      <c r="E4" s="6">
        <v>0</v>
      </c>
      <c r="F4" s="3">
        <v>0.61480734956288496</v>
      </c>
      <c r="G4" s="3">
        <v>0.60241996755217797</v>
      </c>
      <c r="H4" s="3">
        <v>0.56891171444922795</v>
      </c>
      <c r="I4" s="2">
        <v>1</v>
      </c>
    </row>
    <row r="5" spans="1:9">
      <c r="A5" s="2">
        <v>11</v>
      </c>
      <c r="B5" s="2">
        <v>1</v>
      </c>
      <c r="C5" s="2">
        <v>12.022600000000001</v>
      </c>
      <c r="D5" s="6">
        <v>0</v>
      </c>
      <c r="E5" s="6">
        <v>0</v>
      </c>
      <c r="F5" s="3">
        <v>0.41055648378045501</v>
      </c>
      <c r="G5" s="3">
        <v>0.35143955487622802</v>
      </c>
      <c r="H5" s="3">
        <v>0.38795798287280903</v>
      </c>
      <c r="I5" s="2">
        <v>1</v>
      </c>
    </row>
    <row r="6" spans="1:9">
      <c r="A6" s="2">
        <v>14</v>
      </c>
      <c r="B6" s="2">
        <v>1</v>
      </c>
      <c r="C6" s="2">
        <v>15.6812</v>
      </c>
      <c r="D6" s="6">
        <v>0</v>
      </c>
      <c r="E6" s="6">
        <v>0</v>
      </c>
      <c r="F6" s="3">
        <v>0.513672828461047</v>
      </c>
      <c r="G6" s="3">
        <v>0.47588978562643702</v>
      </c>
      <c r="H6" s="3">
        <v>0.47232852099917</v>
      </c>
      <c r="I6" s="2">
        <v>1</v>
      </c>
    </row>
    <row r="7" spans="1:9">
      <c r="A7" s="9">
        <v>20</v>
      </c>
      <c r="B7" s="9">
        <v>1</v>
      </c>
      <c r="C7" s="10">
        <v>14.548120000000001</v>
      </c>
      <c r="D7" s="6">
        <v>0</v>
      </c>
      <c r="E7" s="6">
        <v>0</v>
      </c>
      <c r="F7" s="3">
        <v>0.48297403296361102</v>
      </c>
      <c r="G7" s="3">
        <v>0.43837188337737598</v>
      </c>
      <c r="H7" s="3">
        <v>0.44603987877718299</v>
      </c>
      <c r="I7" s="10">
        <v>1</v>
      </c>
    </row>
    <row r="8" spans="1:9">
      <c r="A8" s="9">
        <v>21</v>
      </c>
      <c r="B8" s="9">
        <v>1</v>
      </c>
      <c r="C8" s="9">
        <v>5.6014400000000002</v>
      </c>
      <c r="D8" s="6">
        <v>0</v>
      </c>
      <c r="E8" s="6">
        <v>0</v>
      </c>
      <c r="F8" s="3">
        <v>0.21143826483928099</v>
      </c>
      <c r="G8" s="3">
        <v>0.12273114661003</v>
      </c>
      <c r="H8" s="3">
        <v>0.24559693303354199</v>
      </c>
      <c r="I8" s="10">
        <v>0</v>
      </c>
    </row>
    <row r="9" spans="1:9">
      <c r="A9" s="9">
        <v>22</v>
      </c>
      <c r="B9" s="9">
        <v>1</v>
      </c>
      <c r="C9" s="9">
        <v>9.8556399999999993</v>
      </c>
      <c r="D9" s="6">
        <v>0</v>
      </c>
      <c r="E9" s="6">
        <v>0</v>
      </c>
      <c r="F9" s="3">
        <v>0.34491549191666698</v>
      </c>
      <c r="G9" s="3">
        <v>0.27445454860681801</v>
      </c>
      <c r="H9" s="3">
        <v>0.33891117067653997</v>
      </c>
      <c r="I9" s="2">
        <v>1</v>
      </c>
    </row>
    <row r="10" spans="1:9">
      <c r="A10" s="2">
        <v>31</v>
      </c>
      <c r="B10" s="2">
        <v>1</v>
      </c>
      <c r="C10" s="2">
        <v>40.947899999999997</v>
      </c>
      <c r="D10" s="6">
        <v>0</v>
      </c>
      <c r="E10" s="6">
        <v>0</v>
      </c>
      <c r="F10" s="3">
        <v>0.88907523855780901</v>
      </c>
      <c r="G10" s="3">
        <v>0.96306846824843895</v>
      </c>
      <c r="H10" s="3">
        <v>1.0221296169858001</v>
      </c>
      <c r="I10" s="2">
        <v>1</v>
      </c>
    </row>
    <row r="11" spans="1:9">
      <c r="A11" s="9">
        <v>33</v>
      </c>
      <c r="B11" s="9">
        <v>1</v>
      </c>
      <c r="C11" s="9">
        <v>16.079249999999998</v>
      </c>
      <c r="D11" s="6">
        <v>0</v>
      </c>
      <c r="E11" s="6">
        <v>0</v>
      </c>
      <c r="F11" s="3">
        <v>0.52416543336820898</v>
      </c>
      <c r="G11" s="3">
        <v>0.48880669248146003</v>
      </c>
      <c r="H11" s="3">
        <v>0.481587824477687</v>
      </c>
      <c r="I11" s="10">
        <v>1</v>
      </c>
    </row>
    <row r="12" spans="1:9">
      <c r="A12" s="2">
        <v>35</v>
      </c>
      <c r="B12" s="2">
        <v>1</v>
      </c>
      <c r="C12" s="2">
        <v>26.124300000000002</v>
      </c>
      <c r="D12" s="6">
        <v>0</v>
      </c>
      <c r="E12" s="6">
        <v>0</v>
      </c>
      <c r="F12" s="3">
        <v>0.73401045532499798</v>
      </c>
      <c r="G12" s="3">
        <v>0.75727775959169497</v>
      </c>
      <c r="H12" s="3">
        <v>0.71451479120524297</v>
      </c>
      <c r="I12" s="2">
        <v>1</v>
      </c>
    </row>
    <row r="13" spans="1:9">
      <c r="A13" s="2">
        <v>36</v>
      </c>
      <c r="B13" s="2">
        <v>1</v>
      </c>
      <c r="C13" s="2">
        <v>14.3583</v>
      </c>
      <c r="D13" s="6">
        <v>0</v>
      </c>
      <c r="E13" s="6">
        <v>0</v>
      </c>
      <c r="F13" s="3">
        <v>0.47771533438243302</v>
      </c>
      <c r="G13" s="3">
        <v>0.43198557888953498</v>
      </c>
      <c r="H13" s="3">
        <v>0.44164750973307099</v>
      </c>
      <c r="I13" s="2">
        <v>1</v>
      </c>
    </row>
    <row r="14" spans="1:9">
      <c r="A14" s="2">
        <v>37</v>
      </c>
      <c r="B14" s="2">
        <v>1</v>
      </c>
      <c r="C14" s="2">
        <v>5.3337000000000003</v>
      </c>
      <c r="D14" s="6">
        <v>0</v>
      </c>
      <c r="E14" s="6">
        <v>0</v>
      </c>
      <c r="F14" s="3">
        <v>0.203015248431485</v>
      </c>
      <c r="G14" s="3">
        <v>0.113355690591588</v>
      </c>
      <c r="H14" s="3">
        <v>0.23988172608830199</v>
      </c>
      <c r="I14" s="2">
        <v>0</v>
      </c>
    </row>
    <row r="15" spans="1:9">
      <c r="A15" s="2">
        <v>38</v>
      </c>
      <c r="B15" s="2">
        <v>1</v>
      </c>
      <c r="C15" s="2">
        <v>13.172800000000001</v>
      </c>
      <c r="D15" s="6">
        <v>0</v>
      </c>
      <c r="E15" s="6">
        <v>0</v>
      </c>
      <c r="F15" s="3">
        <v>0.44416892357711202</v>
      </c>
      <c r="G15" s="3">
        <v>0.391519810653495</v>
      </c>
      <c r="H15" s="3">
        <v>0.41430712964682398</v>
      </c>
      <c r="I15" s="2">
        <v>1</v>
      </c>
    </row>
    <row r="16" spans="1:9">
      <c r="A16" s="9">
        <v>40</v>
      </c>
      <c r="B16" s="9">
        <v>1</v>
      </c>
      <c r="C16" s="9">
        <v>0.82626999999999995</v>
      </c>
      <c r="D16" s="6">
        <v>0</v>
      </c>
      <c r="E16" s="6">
        <v>0</v>
      </c>
      <c r="F16" s="3">
        <v>6.5219011105667302E-2</v>
      </c>
      <c r="G16" s="3">
        <v>-3.7091577762843303E-2</v>
      </c>
      <c r="H16" s="3">
        <v>0.14699252217608799</v>
      </c>
      <c r="I16" s="10">
        <v>0</v>
      </c>
    </row>
    <row r="17" spans="1:9">
      <c r="A17" s="2">
        <v>43</v>
      </c>
      <c r="B17" s="2">
        <v>1</v>
      </c>
      <c r="C17" s="2">
        <v>4.7152000000000003</v>
      </c>
      <c r="D17" s="6">
        <v>0</v>
      </c>
      <c r="E17" s="6">
        <v>0</v>
      </c>
      <c r="F17" s="3">
        <v>0.18361263917947299</v>
      </c>
      <c r="G17" s="3">
        <v>9.1842557794686905E-2</v>
      </c>
      <c r="H17" s="3">
        <v>0.22675860733721001</v>
      </c>
      <c r="I17" s="2">
        <v>0</v>
      </c>
    </row>
    <row r="18" spans="1:9">
      <c r="A18" s="2">
        <v>44</v>
      </c>
      <c r="B18" s="2">
        <v>1</v>
      </c>
      <c r="C18" s="2">
        <v>32.762599999999999</v>
      </c>
      <c r="D18" s="6">
        <v>0</v>
      </c>
      <c r="E18" s="6">
        <v>0</v>
      </c>
      <c r="F18" s="3">
        <v>0.82025862828145701</v>
      </c>
      <c r="G18" s="3">
        <v>0.87216958691845003</v>
      </c>
      <c r="H18" s="3">
        <v>0.86040580399496103</v>
      </c>
      <c r="I18" s="2">
        <v>1</v>
      </c>
    </row>
    <row r="19" spans="1:9">
      <c r="A19" s="2">
        <v>45</v>
      </c>
      <c r="B19" s="2">
        <v>1</v>
      </c>
      <c r="C19" s="2">
        <v>2.6579000000000002</v>
      </c>
      <c r="D19" s="6">
        <v>0</v>
      </c>
      <c r="E19" s="6">
        <v>0</v>
      </c>
      <c r="F19" s="3">
        <v>0.119993177240101</v>
      </c>
      <c r="G19" s="3">
        <v>2.2082410874696801E-2</v>
      </c>
      <c r="H19" s="3">
        <v>0.18394691800412</v>
      </c>
      <c r="I19" s="2">
        <v>1</v>
      </c>
    </row>
    <row r="20" spans="1:9">
      <c r="A20" s="2">
        <v>46</v>
      </c>
      <c r="B20" s="2">
        <v>1</v>
      </c>
      <c r="C20" s="2">
        <v>17.740200000000002</v>
      </c>
      <c r="D20" s="6">
        <v>0</v>
      </c>
      <c r="E20" s="6">
        <v>0</v>
      </c>
      <c r="F20" s="3">
        <v>0.56622107977584601</v>
      </c>
      <c r="G20" s="3">
        <v>0.54106551935425795</v>
      </c>
      <c r="H20" s="3">
        <v>0.52031591875771499</v>
      </c>
      <c r="I20" s="2">
        <v>1</v>
      </c>
    </row>
    <row r="21" spans="1:9">
      <c r="A21" s="2">
        <v>47</v>
      </c>
      <c r="B21" s="2">
        <v>1</v>
      </c>
      <c r="C21" s="2">
        <v>55.722299999999997</v>
      </c>
      <c r="D21" s="6">
        <v>0</v>
      </c>
      <c r="E21" s="6">
        <v>0</v>
      </c>
      <c r="F21" s="3">
        <v>0.96146379044721197</v>
      </c>
      <c r="G21" s="3">
        <v>1.0517680169997401</v>
      </c>
      <c r="H21" s="3">
        <v>1.24905531073559</v>
      </c>
      <c r="I21" s="2">
        <v>1</v>
      </c>
    </row>
    <row r="22" spans="1:9">
      <c r="A22" s="2">
        <v>54</v>
      </c>
      <c r="B22" s="2">
        <v>1</v>
      </c>
      <c r="C22" s="2">
        <v>13.113200000000001</v>
      </c>
      <c r="D22" s="6">
        <v>0</v>
      </c>
      <c r="E22" s="6">
        <v>0</v>
      </c>
      <c r="F22" s="3">
        <v>0.44245179539656398</v>
      </c>
      <c r="G22" s="3">
        <v>0.38946110010972501</v>
      </c>
      <c r="H22" s="3">
        <v>0.41293719979615501</v>
      </c>
      <c r="I22" s="2">
        <v>0</v>
      </c>
    </row>
    <row r="23" spans="1:9">
      <c r="A23" s="2">
        <v>56</v>
      </c>
      <c r="B23" s="2">
        <v>1</v>
      </c>
      <c r="C23" s="2">
        <v>10.211499999999999</v>
      </c>
      <c r="D23" s="6">
        <v>0</v>
      </c>
      <c r="E23" s="6">
        <v>0</v>
      </c>
      <c r="F23" s="3">
        <v>0.35586732620727501</v>
      </c>
      <c r="G23" s="3">
        <v>0.287184323667665</v>
      </c>
      <c r="H23" s="3">
        <v>0.34690547183256099</v>
      </c>
      <c r="I23" s="2">
        <v>0</v>
      </c>
    </row>
    <row r="24" spans="1:9">
      <c r="A24" s="2">
        <v>60</v>
      </c>
      <c r="B24" s="2">
        <v>1</v>
      </c>
      <c r="C24" s="2">
        <v>15.6028</v>
      </c>
      <c r="D24" s="6">
        <v>0</v>
      </c>
      <c r="E24" s="6">
        <v>0</v>
      </c>
      <c r="F24" s="3">
        <v>0.51158794428102305</v>
      </c>
      <c r="G24" s="3">
        <v>0.47332890528618699</v>
      </c>
      <c r="H24" s="3">
        <v>0.47050612874857201</v>
      </c>
      <c r="I24" s="2">
        <v>0</v>
      </c>
    </row>
    <row r="25" spans="1:9">
      <c r="A25" s="2">
        <v>61</v>
      </c>
      <c r="B25" s="2">
        <v>1</v>
      </c>
      <c r="C25" s="2">
        <v>1.87</v>
      </c>
      <c r="D25" s="6">
        <v>0</v>
      </c>
      <c r="E25" s="6">
        <v>0</v>
      </c>
      <c r="F25" s="3">
        <v>9.6169353572884198E-2</v>
      </c>
      <c r="G25" s="3">
        <v>-3.7507921473541898E-3</v>
      </c>
      <c r="H25" s="3">
        <v>0.16791134962780499</v>
      </c>
      <c r="I25" s="2">
        <v>0</v>
      </c>
    </row>
    <row r="26" spans="1:9">
      <c r="A26" s="2">
        <v>65</v>
      </c>
      <c r="B26" s="12">
        <v>1</v>
      </c>
      <c r="C26" s="2">
        <v>11.6661</v>
      </c>
      <c r="D26" s="6">
        <v>0</v>
      </c>
      <c r="E26" s="6">
        <v>0</v>
      </c>
      <c r="F26" s="3">
        <v>0.39994802046838401</v>
      </c>
      <c r="G26" s="3">
        <v>0.33888414866678002</v>
      </c>
      <c r="H26" s="3">
        <v>0.37983204375816798</v>
      </c>
      <c r="I26" s="2">
        <v>1</v>
      </c>
    </row>
    <row r="27" spans="1:9">
      <c r="A27" s="2">
        <v>66</v>
      </c>
      <c r="B27" s="2">
        <v>1</v>
      </c>
      <c r="C27" s="2">
        <v>16.655799999999999</v>
      </c>
      <c r="D27" s="6">
        <v>0</v>
      </c>
      <c r="E27" s="6">
        <v>0</v>
      </c>
      <c r="F27" s="3">
        <v>0.539083788306154</v>
      </c>
      <c r="G27" s="3">
        <v>0.50725495221404504</v>
      </c>
      <c r="H27" s="3">
        <v>0.49501684656649703</v>
      </c>
      <c r="I27" s="2">
        <v>1</v>
      </c>
    </row>
    <row r="28" spans="1:9">
      <c r="A28" s="9">
        <v>67</v>
      </c>
      <c r="B28" s="9">
        <v>1</v>
      </c>
      <c r="C28" s="9">
        <v>4.06114</v>
      </c>
      <c r="D28" s="6">
        <v>0</v>
      </c>
      <c r="E28" s="6">
        <v>0</v>
      </c>
      <c r="F28" s="3">
        <v>0.163207573330056</v>
      </c>
      <c r="G28" s="3">
        <v>6.9340504418643201E-2</v>
      </c>
      <c r="H28" s="3">
        <v>0.213004994691363</v>
      </c>
      <c r="I28" s="2">
        <v>0</v>
      </c>
    </row>
    <row r="29" spans="1:9">
      <c r="A29" s="9">
        <v>68</v>
      </c>
      <c r="B29" s="9">
        <v>1</v>
      </c>
      <c r="C29" s="9">
        <v>8.3920600000000007</v>
      </c>
      <c r="D29" s="6">
        <v>0</v>
      </c>
      <c r="E29" s="6">
        <v>0</v>
      </c>
      <c r="F29" s="3">
        <v>0.29935999980956501</v>
      </c>
      <c r="G29" s="3">
        <v>0.22197675091708099</v>
      </c>
      <c r="H29" s="3">
        <v>0.30631445615050201</v>
      </c>
      <c r="I29" s="2">
        <v>0</v>
      </c>
    </row>
    <row r="30" spans="1:9">
      <c r="A30" s="2">
        <v>69</v>
      </c>
      <c r="B30" s="2">
        <v>1</v>
      </c>
      <c r="C30" s="2">
        <v>24.079000000000001</v>
      </c>
      <c r="D30" s="6">
        <v>0</v>
      </c>
      <c r="E30" s="6">
        <v>0</v>
      </c>
      <c r="F30" s="3">
        <v>0.69978400174469502</v>
      </c>
      <c r="G30" s="3">
        <v>0.71222389817013199</v>
      </c>
      <c r="H30" s="3">
        <v>0.66775211566066595</v>
      </c>
      <c r="I30" s="2">
        <v>0</v>
      </c>
    </row>
    <row r="31" spans="1:9">
      <c r="A31" s="9">
        <v>70</v>
      </c>
      <c r="B31" s="9">
        <v>1</v>
      </c>
      <c r="C31" s="9">
        <v>16.44876</v>
      </c>
      <c r="D31" s="6">
        <v>0</v>
      </c>
      <c r="E31" s="6">
        <v>0</v>
      </c>
      <c r="F31" s="3">
        <v>0.53376509195692201</v>
      </c>
      <c r="G31" s="3">
        <v>0.50066654772877595</v>
      </c>
      <c r="H31" s="3">
        <v>0.490192315501221</v>
      </c>
      <c r="I31" s="2">
        <v>0</v>
      </c>
    </row>
    <row r="32" spans="1:9">
      <c r="A32" s="9">
        <v>71</v>
      </c>
      <c r="B32" s="9">
        <v>1</v>
      </c>
      <c r="C32" s="9">
        <v>4.0178000000000003</v>
      </c>
      <c r="D32" s="6">
        <v>0</v>
      </c>
      <c r="E32" s="6">
        <v>0</v>
      </c>
      <c r="F32" s="3">
        <v>0.16186047277631699</v>
      </c>
      <c r="G32" s="3">
        <v>6.7859295069400097E-2</v>
      </c>
      <c r="H32" s="3">
        <v>0.21209824327464</v>
      </c>
      <c r="I32" s="2">
        <v>0</v>
      </c>
    </row>
    <row r="33" spans="1:9">
      <c r="A33" s="9">
        <v>72</v>
      </c>
      <c r="B33" s="9">
        <v>1</v>
      </c>
      <c r="C33" s="9">
        <v>18.184049999999999</v>
      </c>
      <c r="D33" s="6">
        <v>0</v>
      </c>
      <c r="E33" s="6">
        <v>0</v>
      </c>
      <c r="F33" s="3">
        <v>0.57697341106642697</v>
      </c>
      <c r="G33" s="3">
        <v>0.55455257256562795</v>
      </c>
      <c r="H33" s="3">
        <v>0.53068067999857305</v>
      </c>
      <c r="I33" s="2">
        <v>0</v>
      </c>
    </row>
    <row r="34" spans="1:9">
      <c r="A34" s="9">
        <v>73</v>
      </c>
      <c r="B34" s="9">
        <v>1</v>
      </c>
      <c r="C34" s="9">
        <v>5.6336300000000001</v>
      </c>
      <c r="D34" s="6">
        <v>0</v>
      </c>
      <c r="E34" s="6">
        <v>0</v>
      </c>
      <c r="F34" s="3">
        <v>0.21245171995798001</v>
      </c>
      <c r="G34" s="3">
        <v>0.123860697802971</v>
      </c>
      <c r="H34" s="3">
        <v>0.24628543973070499</v>
      </c>
      <c r="I34" s="2">
        <v>0</v>
      </c>
    </row>
    <row r="35" spans="1:9">
      <c r="A35" s="9">
        <v>74</v>
      </c>
      <c r="B35" s="9">
        <v>1</v>
      </c>
      <c r="C35" s="9">
        <v>8.0967300000000009</v>
      </c>
      <c r="D35" s="6">
        <v>0</v>
      </c>
      <c r="E35" s="6">
        <v>0</v>
      </c>
      <c r="F35" s="3">
        <v>0.29009152820301198</v>
      </c>
      <c r="G35" s="3">
        <v>0.21139095191798801</v>
      </c>
      <c r="H35" s="3">
        <v>0.29979560046426801</v>
      </c>
      <c r="I35" s="2">
        <v>0</v>
      </c>
    </row>
    <row r="36" spans="1:9">
      <c r="A36" s="9">
        <v>75</v>
      </c>
      <c r="B36" s="9">
        <v>1</v>
      </c>
      <c r="C36" s="9">
        <v>11.514239999999999</v>
      </c>
      <c r="D36" s="6">
        <v>0</v>
      </c>
      <c r="E36" s="6">
        <v>0</v>
      </c>
      <c r="F36" s="3">
        <v>0.395403900892212</v>
      </c>
      <c r="G36" s="3">
        <v>0.33351969129800402</v>
      </c>
      <c r="H36" s="3">
        <v>0.37637694791246401</v>
      </c>
      <c r="I36" s="2">
        <v>0</v>
      </c>
    </row>
    <row r="37" spans="1:9">
      <c r="A37" s="9">
        <v>76</v>
      </c>
      <c r="B37" s="9">
        <v>1</v>
      </c>
      <c r="C37" s="9">
        <v>3.3730099999999998</v>
      </c>
      <c r="D37" s="6">
        <v>0</v>
      </c>
      <c r="E37" s="6">
        <v>0</v>
      </c>
      <c r="F37" s="3">
        <v>0.141905534733475</v>
      </c>
      <c r="G37" s="3">
        <v>4.5979218736359899E-2</v>
      </c>
      <c r="H37" s="3">
        <v>0.19867712856126399</v>
      </c>
      <c r="I37" s="2">
        <v>0</v>
      </c>
    </row>
    <row r="38" spans="1:9">
      <c r="A38" s="9">
        <v>77</v>
      </c>
      <c r="B38" s="9">
        <v>1</v>
      </c>
      <c r="C38" s="9">
        <v>9.7354900000000004</v>
      </c>
      <c r="D38" s="6">
        <v>0</v>
      </c>
      <c r="E38" s="6">
        <v>0</v>
      </c>
      <c r="F38" s="3">
        <v>0.34120513602059999</v>
      </c>
      <c r="G38" s="3">
        <v>0.27015200855996702</v>
      </c>
      <c r="H38" s="3">
        <v>0.336217834112436</v>
      </c>
      <c r="I38" s="2">
        <v>0</v>
      </c>
    </row>
    <row r="39" spans="1:9">
      <c r="A39" s="9">
        <v>79</v>
      </c>
      <c r="B39" s="9">
        <v>1</v>
      </c>
      <c r="C39" s="9">
        <v>12.813040000000001</v>
      </c>
      <c r="D39" s="6">
        <v>0</v>
      </c>
      <c r="E39" s="6">
        <v>0</v>
      </c>
      <c r="F39" s="3">
        <v>0.43376177025879498</v>
      </c>
      <c r="G39" s="3">
        <v>0.37906097055959098</v>
      </c>
      <c r="H39" s="3">
        <v>0.40604521219574902</v>
      </c>
      <c r="I39" s="2">
        <v>0</v>
      </c>
    </row>
    <row r="40" spans="1:9">
      <c r="A40" s="9">
        <v>80</v>
      </c>
      <c r="B40" s="9">
        <v>1</v>
      </c>
      <c r="C40" s="9">
        <v>11.80486</v>
      </c>
      <c r="D40" s="6">
        <v>0</v>
      </c>
      <c r="E40" s="6">
        <v>0</v>
      </c>
      <c r="F40" s="3">
        <v>0.40408714938934198</v>
      </c>
      <c r="G40" s="3">
        <v>0.34377760389492301</v>
      </c>
      <c r="H40" s="3">
        <v>0.38299243911082798</v>
      </c>
      <c r="I40" s="2">
        <v>0</v>
      </c>
    </row>
    <row r="41" spans="1:9">
      <c r="A41" s="2">
        <v>81</v>
      </c>
      <c r="B41" s="2">
        <v>1</v>
      </c>
      <c r="C41" s="2">
        <v>13.7255</v>
      </c>
      <c r="D41" s="6">
        <v>0</v>
      </c>
      <c r="E41" s="6">
        <v>0</v>
      </c>
      <c r="F41" s="3">
        <v>0.45995605484663299</v>
      </c>
      <c r="G41" s="3">
        <v>0.41050461458937398</v>
      </c>
      <c r="H41" s="3">
        <v>0.427032891454524</v>
      </c>
      <c r="I41" s="2">
        <v>1</v>
      </c>
    </row>
    <row r="42" spans="1:9">
      <c r="A42" s="2">
        <v>82</v>
      </c>
      <c r="B42" s="2">
        <v>1</v>
      </c>
      <c r="C42" s="2">
        <v>12.2395</v>
      </c>
      <c r="D42" s="6">
        <v>0</v>
      </c>
      <c r="E42" s="6">
        <v>0</v>
      </c>
      <c r="F42" s="3">
        <v>0.41696868180396901</v>
      </c>
      <c r="G42" s="3">
        <v>0.35905032990156299</v>
      </c>
      <c r="H42" s="3">
        <v>0.39291182403966801</v>
      </c>
      <c r="I42" s="2">
        <v>1</v>
      </c>
    </row>
    <row r="43" spans="1:9">
      <c r="A43" s="9">
        <v>83</v>
      </c>
      <c r="B43" s="9">
        <v>1</v>
      </c>
      <c r="C43" s="9">
        <v>7.5002000000000004</v>
      </c>
      <c r="D43" s="6">
        <v>0</v>
      </c>
      <c r="E43" s="6">
        <v>0</v>
      </c>
      <c r="F43" s="3">
        <v>0.27132077151057898</v>
      </c>
      <c r="G43" s="3">
        <v>0.19004383628451499</v>
      </c>
      <c r="H43" s="3">
        <v>0.28669248361237298</v>
      </c>
      <c r="I43" s="2">
        <v>0</v>
      </c>
    </row>
    <row r="44" spans="1:9">
      <c r="A44" s="9">
        <v>84</v>
      </c>
      <c r="B44" s="9">
        <v>1</v>
      </c>
      <c r="C44" s="9">
        <v>3.9935200000000002</v>
      </c>
      <c r="D44" s="6">
        <v>0</v>
      </c>
      <c r="E44" s="6">
        <v>0</v>
      </c>
      <c r="F44" s="3">
        <v>0.161106096013966</v>
      </c>
      <c r="G44" s="3">
        <v>6.7030048859141003E-2</v>
      </c>
      <c r="H44" s="3">
        <v>0.211590514705809</v>
      </c>
      <c r="I44" s="2">
        <v>0</v>
      </c>
    </row>
    <row r="45" spans="1:9">
      <c r="A45" s="9">
        <v>85</v>
      </c>
      <c r="B45" s="9">
        <v>1</v>
      </c>
      <c r="C45" s="9">
        <v>15.58089</v>
      </c>
      <c r="D45" s="6">
        <v>0</v>
      </c>
      <c r="E45" s="6">
        <v>0</v>
      </c>
      <c r="F45" s="3">
        <v>0.51100422897190501</v>
      </c>
      <c r="G45" s="3">
        <v>0.472612261457942</v>
      </c>
      <c r="H45" s="3">
        <v>0.469996917350049</v>
      </c>
      <c r="I45" s="2">
        <v>0</v>
      </c>
    </row>
    <row r="46" spans="1:9">
      <c r="A46" s="9">
        <v>86</v>
      </c>
      <c r="B46" s="9">
        <v>1</v>
      </c>
      <c r="C46" s="9">
        <v>4.8114299999999997</v>
      </c>
      <c r="D46" s="6">
        <v>0</v>
      </c>
      <c r="E46" s="6">
        <v>0</v>
      </c>
      <c r="F46" s="3">
        <v>0.18662544239366999</v>
      </c>
      <c r="G46" s="3">
        <v>9.5175539947020299E-2</v>
      </c>
      <c r="H46" s="3">
        <v>0.22879299201042599</v>
      </c>
      <c r="I46" s="2">
        <v>0</v>
      </c>
    </row>
    <row r="47" spans="1:9">
      <c r="A47" s="9">
        <v>87</v>
      </c>
      <c r="B47" s="9">
        <v>1</v>
      </c>
      <c r="C47" s="9">
        <v>10.185180000000001</v>
      </c>
      <c r="D47" s="6">
        <v>0</v>
      </c>
      <c r="E47" s="6">
        <v>0</v>
      </c>
      <c r="F47" s="3">
        <v>0.35505931093861198</v>
      </c>
      <c r="G47" s="3">
        <v>0.28624359479283001</v>
      </c>
      <c r="H47" s="3">
        <v>0.34631333358195598</v>
      </c>
      <c r="I47" s="2">
        <v>0</v>
      </c>
    </row>
    <row r="48" spans="1:9">
      <c r="A48" s="9">
        <v>88</v>
      </c>
      <c r="B48" s="9">
        <v>1</v>
      </c>
      <c r="C48" s="9">
        <v>5.0187799999999996</v>
      </c>
      <c r="D48" s="6">
        <v>0</v>
      </c>
      <c r="E48" s="6">
        <v>0</v>
      </c>
      <c r="F48" s="3">
        <v>0.19312516440015501</v>
      </c>
      <c r="G48" s="3">
        <v>0.10237539951015601</v>
      </c>
      <c r="H48" s="3">
        <v>0.23318585691893901</v>
      </c>
      <c r="I48" s="2">
        <v>0</v>
      </c>
    </row>
    <row r="49" spans="1:9">
      <c r="A49" s="9">
        <v>91</v>
      </c>
      <c r="B49" s="9">
        <v>1</v>
      </c>
      <c r="C49" s="9">
        <v>6.9479199999999999</v>
      </c>
      <c r="D49" s="6">
        <v>0</v>
      </c>
      <c r="E49" s="6">
        <v>0</v>
      </c>
      <c r="F49" s="3">
        <v>0.25390440963469701</v>
      </c>
      <c r="G49" s="3">
        <v>0.17034453694485999</v>
      </c>
      <c r="H49" s="3">
        <v>0.27464070977585198</v>
      </c>
      <c r="I49" s="2">
        <v>1</v>
      </c>
    </row>
    <row r="50" spans="1:9">
      <c r="A50" s="9">
        <v>92</v>
      </c>
      <c r="B50" s="9">
        <v>1</v>
      </c>
      <c r="C50" s="9">
        <v>5.5103999999999997</v>
      </c>
      <c r="D50" s="6">
        <v>0</v>
      </c>
      <c r="E50" s="6">
        <v>0</v>
      </c>
      <c r="F50" s="3">
        <v>0.208572849715496</v>
      </c>
      <c r="G50" s="3">
        <v>0.119539231148518</v>
      </c>
      <c r="H50" s="3">
        <v>0.243651286117407</v>
      </c>
      <c r="I50" s="2">
        <v>0</v>
      </c>
    </row>
    <row r="51" spans="1:9">
      <c r="A51" s="2">
        <v>93</v>
      </c>
      <c r="B51" s="2">
        <v>1</v>
      </c>
      <c r="C51" s="2">
        <v>17.313600000000001</v>
      </c>
      <c r="D51" s="6">
        <v>0</v>
      </c>
      <c r="E51" s="6">
        <v>0</v>
      </c>
      <c r="F51" s="3">
        <v>0.55569105182237699</v>
      </c>
      <c r="G51" s="3">
        <v>0.52790725771646896</v>
      </c>
      <c r="H51" s="3">
        <v>0.51035831575006596</v>
      </c>
      <c r="I51" s="2">
        <v>1</v>
      </c>
    </row>
    <row r="52" spans="1:9">
      <c r="A52" s="2">
        <v>94</v>
      </c>
      <c r="B52" s="2">
        <v>1</v>
      </c>
      <c r="C52" s="2">
        <v>11.491199999999999</v>
      </c>
      <c r="D52" s="6">
        <v>0</v>
      </c>
      <c r="E52" s="6">
        <v>0</v>
      </c>
      <c r="F52" s="3">
        <v>0.39471319693733198</v>
      </c>
      <c r="G52" s="3">
        <v>0.33270500844893403</v>
      </c>
      <c r="H52" s="3">
        <v>0.37585308454640198</v>
      </c>
      <c r="I52" s="2">
        <v>1</v>
      </c>
    </row>
    <row r="53" spans="1:9">
      <c r="A53" s="9">
        <v>95</v>
      </c>
      <c r="B53" s="9">
        <v>1</v>
      </c>
      <c r="C53" s="9">
        <v>15.909509999999999</v>
      </c>
      <c r="D53" s="6">
        <v>0</v>
      </c>
      <c r="E53" s="6">
        <v>0</v>
      </c>
      <c r="F53" s="3">
        <v>0.51971012955769003</v>
      </c>
      <c r="G53" s="3">
        <v>0.483316126554238</v>
      </c>
      <c r="H53" s="3">
        <v>0.47763806660688402</v>
      </c>
      <c r="I53" s="9">
        <v>0</v>
      </c>
    </row>
    <row r="54" spans="1:9">
      <c r="A54" s="2">
        <v>96</v>
      </c>
      <c r="B54" s="2">
        <v>1</v>
      </c>
      <c r="C54" s="2">
        <v>15.7712</v>
      </c>
      <c r="D54" s="6">
        <v>0</v>
      </c>
      <c r="E54" s="6">
        <v>0</v>
      </c>
      <c r="F54" s="3">
        <v>0.51605882266888004</v>
      </c>
      <c r="G54" s="3">
        <v>0.47882284229500399</v>
      </c>
      <c r="H54" s="3">
        <v>0.47442110791305198</v>
      </c>
      <c r="I54" s="2">
        <v>1</v>
      </c>
    </row>
    <row r="55" spans="1:9">
      <c r="A55" s="2">
        <v>97</v>
      </c>
      <c r="B55" s="2">
        <v>1</v>
      </c>
      <c r="C55" s="2">
        <v>3.1132</v>
      </c>
      <c r="D55" s="6">
        <v>0</v>
      </c>
      <c r="E55" s="6">
        <v>0</v>
      </c>
      <c r="F55" s="3">
        <v>0.13391557620570199</v>
      </c>
      <c r="G55" s="3">
        <v>3.7250203032482901E-2</v>
      </c>
      <c r="H55" s="3">
        <v>0.193306372910623</v>
      </c>
      <c r="I55" s="2">
        <v>0</v>
      </c>
    </row>
    <row r="56" spans="1:9">
      <c r="A56" s="2">
        <v>98</v>
      </c>
      <c r="B56" s="2">
        <v>1</v>
      </c>
      <c r="C56" s="2">
        <v>32.660699999999999</v>
      </c>
      <c r="D56" s="6">
        <v>0</v>
      </c>
      <c r="E56" s="6">
        <v>0</v>
      </c>
      <c r="F56" s="3">
        <v>0.81917939591705802</v>
      </c>
      <c r="G56" s="3">
        <v>0.87072824941282301</v>
      </c>
      <c r="H56" s="3">
        <v>0.858252481627228</v>
      </c>
      <c r="I56" s="2">
        <v>1</v>
      </c>
    </row>
    <row r="57" spans="1:9">
      <c r="A57" s="9">
        <v>99</v>
      </c>
      <c r="B57" s="9">
        <v>1</v>
      </c>
      <c r="C57" s="9">
        <v>10.69084</v>
      </c>
      <c r="D57" s="6">
        <v>0</v>
      </c>
      <c r="E57" s="6">
        <v>0</v>
      </c>
      <c r="F57" s="3">
        <v>0.370522858557499</v>
      </c>
      <c r="G57" s="3">
        <v>0.30428992839871499</v>
      </c>
      <c r="H57" s="3">
        <v>0.35771300437051601</v>
      </c>
      <c r="I57" s="2">
        <v>0</v>
      </c>
    </row>
    <row r="58" spans="1:9">
      <c r="A58" s="2">
        <v>100</v>
      </c>
      <c r="B58" s="2">
        <v>1</v>
      </c>
      <c r="C58" s="2">
        <v>16.129000000000001</v>
      </c>
      <c r="D58" s="6">
        <v>0</v>
      </c>
      <c r="E58" s="6">
        <v>0</v>
      </c>
      <c r="F58" s="3">
        <v>0.52546585487562802</v>
      </c>
      <c r="G58" s="3">
        <v>0.49041092533375502</v>
      </c>
      <c r="H58" s="3">
        <v>0.48274583346127198</v>
      </c>
      <c r="I58" s="2">
        <v>0</v>
      </c>
    </row>
    <row r="59" spans="1:9">
      <c r="A59" s="9">
        <v>101</v>
      </c>
      <c r="B59" s="9">
        <v>1</v>
      </c>
      <c r="C59" s="9">
        <v>9.24254</v>
      </c>
      <c r="D59" s="6">
        <v>0</v>
      </c>
      <c r="E59" s="6">
        <v>0</v>
      </c>
      <c r="F59" s="3">
        <v>0.325921629256055</v>
      </c>
      <c r="G59" s="3">
        <v>0.25248282180380799</v>
      </c>
      <c r="H59" s="3">
        <v>0.32519930195811603</v>
      </c>
      <c r="I59" s="2">
        <v>0</v>
      </c>
    </row>
    <row r="60" spans="1:9">
      <c r="A60" s="9">
        <v>102</v>
      </c>
      <c r="B60" s="9">
        <v>1</v>
      </c>
      <c r="C60" s="9">
        <v>6.2623100000000003</v>
      </c>
      <c r="D60" s="6">
        <v>0</v>
      </c>
      <c r="E60" s="6">
        <v>0</v>
      </c>
      <c r="F60" s="3">
        <v>0.23226886248242401</v>
      </c>
      <c r="G60" s="3">
        <v>0.14601358357969299</v>
      </c>
      <c r="H60" s="3">
        <v>0.25979029918232699</v>
      </c>
      <c r="I60" s="2">
        <v>0</v>
      </c>
    </row>
    <row r="61" spans="1:9">
      <c r="A61" s="9">
        <v>103</v>
      </c>
      <c r="B61" s="9">
        <v>1</v>
      </c>
      <c r="C61" s="9">
        <v>16.192499999999999</v>
      </c>
      <c r="D61" s="6">
        <v>0</v>
      </c>
      <c r="E61" s="6">
        <v>0</v>
      </c>
      <c r="F61" s="3">
        <v>0.52712211199545</v>
      </c>
      <c r="G61" s="3">
        <v>0.49245519872904803</v>
      </c>
      <c r="H61" s="3">
        <v>0.48422411977216101</v>
      </c>
      <c r="I61" s="2">
        <v>0</v>
      </c>
    </row>
    <row r="62" spans="1:9">
      <c r="A62" s="2">
        <v>104</v>
      </c>
      <c r="B62" s="2">
        <v>1</v>
      </c>
      <c r="C62" s="2">
        <v>9.7812999999999999</v>
      </c>
      <c r="D62" s="6">
        <v>0</v>
      </c>
      <c r="E62" s="6">
        <v>0</v>
      </c>
      <c r="F62" s="3">
        <v>0.34262051908079799</v>
      </c>
      <c r="G62" s="3">
        <v>0.271792687348683</v>
      </c>
      <c r="H62" s="3">
        <v>0.337244381244241</v>
      </c>
      <c r="I62" s="2">
        <v>0</v>
      </c>
    </row>
    <row r="63" spans="1:9">
      <c r="A63" s="9">
        <v>105</v>
      </c>
      <c r="B63" s="9">
        <v>1</v>
      </c>
      <c r="C63" s="9">
        <v>5.7737800000000004</v>
      </c>
      <c r="D63" s="6">
        <v>0</v>
      </c>
      <c r="E63" s="6">
        <v>0</v>
      </c>
      <c r="F63" s="3">
        <v>0.21686581214110101</v>
      </c>
      <c r="G63" s="3">
        <v>0.12878422458966499</v>
      </c>
      <c r="H63" s="3">
        <v>0.24928649729094701</v>
      </c>
      <c r="I63" s="2">
        <v>0</v>
      </c>
    </row>
    <row r="64" spans="1:9">
      <c r="A64" s="9">
        <v>106</v>
      </c>
      <c r="B64" s="9">
        <v>1</v>
      </c>
      <c r="C64" s="9">
        <v>5.1934199999999997</v>
      </c>
      <c r="D64" s="6">
        <v>0</v>
      </c>
      <c r="E64" s="6">
        <v>0</v>
      </c>
      <c r="F64" s="3">
        <v>0.19860721854309599</v>
      </c>
      <c r="G64" s="3">
        <v>0.108458024435647</v>
      </c>
      <c r="H64" s="3">
        <v>0.23689551692159899</v>
      </c>
      <c r="I64" s="2">
        <v>0</v>
      </c>
    </row>
    <row r="65" spans="1:9">
      <c r="A65" s="2">
        <v>107</v>
      </c>
      <c r="B65" s="2">
        <v>1</v>
      </c>
      <c r="C65" s="2">
        <v>4.0932000000000004</v>
      </c>
      <c r="D65" s="6">
        <v>0</v>
      </c>
      <c r="E65" s="6">
        <v>0</v>
      </c>
      <c r="F65" s="3">
        <v>0.164204500546759</v>
      </c>
      <c r="G65" s="3">
        <v>7.04370212264505E-2</v>
      </c>
      <c r="H65" s="3">
        <v>0.213676120066838</v>
      </c>
      <c r="I65" s="2">
        <v>0</v>
      </c>
    </row>
    <row r="66" spans="1:9">
      <c r="A66" s="9">
        <v>108</v>
      </c>
      <c r="B66" s="9">
        <v>1</v>
      </c>
      <c r="C66" s="10">
        <v>13.835599999999999</v>
      </c>
      <c r="D66" s="6">
        <v>0</v>
      </c>
      <c r="E66" s="6">
        <v>0</v>
      </c>
      <c r="F66" s="3">
        <v>0.46307070489912</v>
      </c>
      <c r="G66" s="3">
        <v>0.41426239261473102</v>
      </c>
      <c r="H66" s="3">
        <v>0.42957239654797502</v>
      </c>
      <c r="I66" s="10">
        <v>0</v>
      </c>
    </row>
    <row r="67" spans="1:9">
      <c r="A67" s="2">
        <v>109</v>
      </c>
      <c r="B67" s="2">
        <v>1</v>
      </c>
      <c r="C67" s="2">
        <v>25.2774</v>
      </c>
      <c r="D67" s="6">
        <v>0</v>
      </c>
      <c r="E67" s="6">
        <v>0</v>
      </c>
      <c r="F67" s="3">
        <v>0.72032899674708395</v>
      </c>
      <c r="G67" s="3">
        <v>0.73921733186959004</v>
      </c>
      <c r="H67" s="3">
        <v>0.69522910799693804</v>
      </c>
      <c r="I67" s="2">
        <v>0</v>
      </c>
    </row>
    <row r="68" spans="1:9">
      <c r="A68" s="9">
        <v>110</v>
      </c>
      <c r="B68" s="9">
        <v>1</v>
      </c>
      <c r="C68" s="9">
        <v>18.799420000000001</v>
      </c>
      <c r="D68" s="6">
        <v>0</v>
      </c>
      <c r="E68" s="6">
        <v>0</v>
      </c>
      <c r="F68" s="3">
        <v>0.59153391960594304</v>
      </c>
      <c r="G68" s="3">
        <v>0.57289871551603799</v>
      </c>
      <c r="H68" s="3">
        <v>0.54505444421475402</v>
      </c>
      <c r="I68" s="2">
        <v>0</v>
      </c>
    </row>
    <row r="69" spans="1:9">
      <c r="A69" s="2">
        <v>111</v>
      </c>
      <c r="B69" s="2">
        <v>1</v>
      </c>
      <c r="C69" s="2">
        <v>21.113800000000001</v>
      </c>
      <c r="D69" s="6">
        <v>0</v>
      </c>
      <c r="E69" s="6">
        <v>0</v>
      </c>
      <c r="F69" s="3">
        <v>0.642644582759067</v>
      </c>
      <c r="G69" s="3">
        <v>0.63804683513759897</v>
      </c>
      <c r="H69" s="3">
        <v>0.59905886034383504</v>
      </c>
      <c r="I69" s="2">
        <v>1</v>
      </c>
    </row>
    <row r="70" spans="1:9">
      <c r="A70" s="9">
        <v>112</v>
      </c>
      <c r="B70" s="9">
        <v>1</v>
      </c>
      <c r="C70" s="9">
        <v>22.320419999999999</v>
      </c>
      <c r="D70" s="6">
        <v>0</v>
      </c>
      <c r="E70" s="6">
        <v>0</v>
      </c>
      <c r="F70" s="3">
        <v>0.66700827596800005</v>
      </c>
      <c r="G70" s="3">
        <v>0.66950680711583799</v>
      </c>
      <c r="H70" s="3">
        <v>0.62710919089538097</v>
      </c>
      <c r="I70" s="2">
        <v>0</v>
      </c>
    </row>
    <row r="71" spans="1:9">
      <c r="A71" s="2">
        <v>113</v>
      </c>
      <c r="B71" s="2">
        <v>1</v>
      </c>
      <c r="C71" s="2">
        <v>18.4983</v>
      </c>
      <c r="D71" s="6">
        <v>0</v>
      </c>
      <c r="E71" s="6">
        <v>0</v>
      </c>
      <c r="F71" s="3">
        <v>0.58445958973123902</v>
      </c>
      <c r="G71" s="3">
        <v>0.56397326477370302</v>
      </c>
      <c r="H71" s="3">
        <v>0.53802066474380905</v>
      </c>
      <c r="I71" s="2">
        <v>0</v>
      </c>
    </row>
    <row r="72" spans="1:9">
      <c r="A72" s="9">
        <v>114</v>
      </c>
      <c r="B72" s="9">
        <v>1</v>
      </c>
      <c r="C72" s="9">
        <v>6.4679700000000002</v>
      </c>
      <c r="D72" s="6">
        <v>0</v>
      </c>
      <c r="E72" s="6">
        <v>0</v>
      </c>
      <c r="F72" s="3">
        <v>0.23875811284528101</v>
      </c>
      <c r="G72" s="3">
        <v>0.153295160736695</v>
      </c>
      <c r="H72" s="3">
        <v>0.26423172875969397</v>
      </c>
      <c r="I72" s="2">
        <v>0</v>
      </c>
    </row>
    <row r="73" spans="1:9">
      <c r="A73" s="9">
        <v>118</v>
      </c>
      <c r="B73" s="9">
        <v>1</v>
      </c>
      <c r="C73" s="9">
        <v>3.6887699999999999</v>
      </c>
      <c r="D73" s="6">
        <v>0</v>
      </c>
      <c r="E73" s="6">
        <v>0</v>
      </c>
      <c r="F73" s="3">
        <v>0.15165656335240901</v>
      </c>
      <c r="G73" s="3">
        <v>5.6656676522069599E-2</v>
      </c>
      <c r="H73" s="3">
        <v>0.20523331578347401</v>
      </c>
      <c r="I73" s="2">
        <v>0</v>
      </c>
    </row>
    <row r="74" spans="1:9">
      <c r="A74" s="9">
        <v>124</v>
      </c>
      <c r="B74" s="9">
        <v>1</v>
      </c>
      <c r="C74" s="9">
        <v>3.7883399999999998</v>
      </c>
      <c r="D74" s="6">
        <v>0</v>
      </c>
      <c r="E74" s="6">
        <v>0</v>
      </c>
      <c r="F74" s="3">
        <v>0.154740002783262</v>
      </c>
      <c r="G74" s="3">
        <v>6.0038731967141303E-2</v>
      </c>
      <c r="H74" s="3">
        <v>0.207307204120287</v>
      </c>
      <c r="I74" s="2">
        <v>0</v>
      </c>
    </row>
    <row r="75" spans="1:9">
      <c r="A75" s="9">
        <v>130</v>
      </c>
      <c r="B75" s="9">
        <v>1</v>
      </c>
      <c r="C75" s="9">
        <v>4.8656100000000002</v>
      </c>
      <c r="D75" s="6">
        <v>0</v>
      </c>
      <c r="E75" s="6">
        <v>0</v>
      </c>
      <c r="F75" s="3">
        <v>0.18832278477185299</v>
      </c>
      <c r="G75" s="3">
        <v>9.7054475389671602E-2</v>
      </c>
      <c r="H75" s="3">
        <v>0.22993961195243101</v>
      </c>
      <c r="I75" s="2">
        <v>0</v>
      </c>
    </row>
    <row r="76" spans="1:9">
      <c r="A76" s="9">
        <v>132</v>
      </c>
      <c r="B76" s="9">
        <v>1</v>
      </c>
      <c r="C76" s="9">
        <v>15.7334</v>
      </c>
      <c r="D76" s="6">
        <v>0</v>
      </c>
      <c r="E76" s="6">
        <v>0</v>
      </c>
      <c r="F76" s="3">
        <v>0.51505766660309305</v>
      </c>
      <c r="G76" s="3">
        <v>0.47759183865043697</v>
      </c>
      <c r="H76" s="3">
        <v>0.473542150183826</v>
      </c>
      <c r="I76" s="9">
        <v>0</v>
      </c>
    </row>
    <row r="77" spans="1:9">
      <c r="A77" s="9">
        <v>133</v>
      </c>
      <c r="B77" s="9">
        <v>1</v>
      </c>
      <c r="C77" s="9">
        <v>4.5792000000000002</v>
      </c>
      <c r="D77" s="6">
        <v>0</v>
      </c>
      <c r="E77" s="6">
        <v>0</v>
      </c>
      <c r="F77" s="3">
        <v>0.17935899886377901</v>
      </c>
      <c r="G77" s="3">
        <v>8.7141535287602601E-2</v>
      </c>
      <c r="H77" s="3">
        <v>0.22388815716483801</v>
      </c>
      <c r="I77" s="2">
        <v>0</v>
      </c>
    </row>
    <row r="78" spans="1:9">
      <c r="A78" s="9">
        <v>135</v>
      </c>
      <c r="B78" s="9">
        <v>1</v>
      </c>
      <c r="C78" s="9">
        <v>6.3917900000000003</v>
      </c>
      <c r="D78" s="6">
        <v>0</v>
      </c>
      <c r="E78" s="6">
        <v>0</v>
      </c>
      <c r="F78" s="3">
        <v>0.23635418577804401</v>
      </c>
      <c r="G78" s="3">
        <v>0.15059612024920499</v>
      </c>
      <c r="H78" s="3">
        <v>0.26258521231466603</v>
      </c>
      <c r="I78" s="2">
        <v>1</v>
      </c>
    </row>
    <row r="79" spans="1:9">
      <c r="A79" s="9">
        <v>136</v>
      </c>
      <c r="B79" s="9">
        <v>1</v>
      </c>
      <c r="C79" s="9">
        <v>7.7158100000000003</v>
      </c>
      <c r="D79" s="6">
        <v>0</v>
      </c>
      <c r="E79" s="6">
        <v>0</v>
      </c>
      <c r="F79" s="3">
        <v>0.278111660062974</v>
      </c>
      <c r="G79" s="3">
        <v>0.19775277785040199</v>
      </c>
      <c r="H79" s="3">
        <v>0.29141839892820698</v>
      </c>
      <c r="I79" s="2">
        <v>0</v>
      </c>
    </row>
    <row r="80" spans="1:9">
      <c r="A80" s="9">
        <v>145</v>
      </c>
      <c r="B80" s="9">
        <v>1</v>
      </c>
      <c r="C80" s="9">
        <v>3.9022399999999999</v>
      </c>
      <c r="D80" s="6">
        <v>0</v>
      </c>
      <c r="E80" s="6">
        <v>0</v>
      </c>
      <c r="F80" s="3">
        <v>0.158271988088514</v>
      </c>
      <c r="G80" s="3">
        <v>6.3916146319248801E-2</v>
      </c>
      <c r="H80" s="3">
        <v>0.20968335301295599</v>
      </c>
      <c r="I80" s="2">
        <v>0</v>
      </c>
    </row>
    <row r="81" spans="1:9">
      <c r="A81" s="9">
        <v>146</v>
      </c>
      <c r="B81" s="9">
        <v>1</v>
      </c>
      <c r="C81" s="9">
        <v>6.9084300000000001</v>
      </c>
      <c r="D81" s="6">
        <v>0</v>
      </c>
      <c r="E81" s="6">
        <v>0</v>
      </c>
      <c r="F81" s="3">
        <v>0.25265832316665299</v>
      </c>
      <c r="G81" s="3">
        <v>0.16893901750635401</v>
      </c>
      <c r="H81" s="3">
        <v>0.27378197267301801</v>
      </c>
      <c r="I81" s="2">
        <v>0</v>
      </c>
    </row>
    <row r="82" spans="1:9">
      <c r="A82" s="2">
        <v>148</v>
      </c>
      <c r="B82" s="2">
        <v>1</v>
      </c>
      <c r="C82" s="2">
        <v>20.645099999999999</v>
      </c>
      <c r="D82" s="6">
        <v>0</v>
      </c>
      <c r="E82" s="6">
        <v>0</v>
      </c>
      <c r="F82" s="3">
        <v>0.63276060173149495</v>
      </c>
      <c r="G82" s="3">
        <v>0.62535778814556697</v>
      </c>
      <c r="H82" s="3">
        <v>0.58813768601423699</v>
      </c>
      <c r="I82" s="2">
        <v>1</v>
      </c>
    </row>
    <row r="83" spans="1:9">
      <c r="A83" s="9">
        <v>149</v>
      </c>
      <c r="B83" s="9">
        <v>1</v>
      </c>
      <c r="C83" s="9">
        <v>5.2321799999999996</v>
      </c>
      <c r="D83" s="6">
        <v>0</v>
      </c>
      <c r="E83" s="6">
        <v>0</v>
      </c>
      <c r="F83" s="3">
        <v>0.19982479062879899</v>
      </c>
      <c r="G83" s="3">
        <v>0.109810240921362</v>
      </c>
      <c r="H83" s="3">
        <v>0.23772005082809</v>
      </c>
      <c r="I83" s="2">
        <v>0</v>
      </c>
    </row>
    <row r="84" spans="1:9">
      <c r="A84" s="9">
        <v>152</v>
      </c>
      <c r="B84" s="9">
        <v>1</v>
      </c>
      <c r="C84" s="9">
        <v>4.8933200000000001</v>
      </c>
      <c r="D84" s="6">
        <v>0</v>
      </c>
      <c r="E84" s="6">
        <v>0</v>
      </c>
      <c r="F84" s="3">
        <v>0.189191163957873</v>
      </c>
      <c r="G84" s="3">
        <v>9.8016098252607597E-2</v>
      </c>
      <c r="H84" s="3">
        <v>0.23052637848532001</v>
      </c>
      <c r="I84" s="2">
        <v>0</v>
      </c>
    </row>
    <row r="85" spans="1:9">
      <c r="A85" s="9">
        <v>153</v>
      </c>
      <c r="B85" s="9">
        <v>1</v>
      </c>
      <c r="C85" s="9">
        <v>6.0154300000000003</v>
      </c>
      <c r="D85" s="6">
        <v>0</v>
      </c>
      <c r="E85" s="6">
        <v>0</v>
      </c>
      <c r="F85" s="3">
        <v>0.22448220227590601</v>
      </c>
      <c r="G85" s="3">
        <v>0.137294173746561</v>
      </c>
      <c r="H85" s="3">
        <v>0.254473919842785</v>
      </c>
      <c r="I85" s="2">
        <v>0</v>
      </c>
    </row>
    <row r="86" spans="1:9">
      <c r="A86" s="9">
        <v>154</v>
      </c>
      <c r="B86" s="9">
        <v>1</v>
      </c>
      <c r="C86" s="9">
        <v>10.6646</v>
      </c>
      <c r="D86" s="6">
        <v>0</v>
      </c>
      <c r="E86" s="6">
        <v>0</v>
      </c>
      <c r="F86" s="3">
        <v>0.36972364641258099</v>
      </c>
      <c r="G86" s="3">
        <v>0.30335499595795001</v>
      </c>
      <c r="H86" s="3">
        <v>0.357120246019902</v>
      </c>
      <c r="I86" s="2">
        <v>1</v>
      </c>
    </row>
    <row r="87" spans="1:9">
      <c r="A87" s="9">
        <v>155</v>
      </c>
      <c r="B87" s="9">
        <v>1</v>
      </c>
      <c r="C87" s="9">
        <v>3.0097900000000002</v>
      </c>
      <c r="D87" s="6">
        <v>0</v>
      </c>
      <c r="E87" s="6">
        <v>0</v>
      </c>
      <c r="F87" s="3">
        <v>0.130744294737874</v>
      </c>
      <c r="G87" s="3">
        <v>3.37905335039414E-2</v>
      </c>
      <c r="H87" s="3">
        <v>0.19117471578737699</v>
      </c>
      <c r="I87" s="2">
        <v>1</v>
      </c>
    </row>
    <row r="88" spans="1:9">
      <c r="A88" s="9">
        <v>156</v>
      </c>
      <c r="B88" s="9">
        <v>1</v>
      </c>
      <c r="C88" s="9">
        <v>6.2681500000000003</v>
      </c>
      <c r="D88" s="6">
        <v>0</v>
      </c>
      <c r="E88" s="6">
        <v>0</v>
      </c>
      <c r="F88" s="3">
        <v>0.232453107015055</v>
      </c>
      <c r="G88" s="3">
        <v>0.146220135395083</v>
      </c>
      <c r="H88" s="3">
        <v>0.25991626141212398</v>
      </c>
      <c r="I88" s="2">
        <v>0</v>
      </c>
    </row>
    <row r="89" spans="1:9">
      <c r="A89" s="9">
        <v>158</v>
      </c>
      <c r="B89" s="9">
        <v>1</v>
      </c>
      <c r="C89" s="9">
        <v>11.97828</v>
      </c>
      <c r="D89" s="6">
        <v>0</v>
      </c>
      <c r="E89" s="6">
        <v>0</v>
      </c>
      <c r="F89" s="3">
        <v>0.40924226866466401</v>
      </c>
      <c r="G89" s="3">
        <v>0.34988171586713701</v>
      </c>
      <c r="H89" s="3">
        <v>0.38694665362526498</v>
      </c>
      <c r="I89" s="2">
        <v>1</v>
      </c>
    </row>
    <row r="90" spans="1:9">
      <c r="A90" s="2">
        <v>159</v>
      </c>
      <c r="B90" s="2">
        <v>1</v>
      </c>
      <c r="C90" s="2">
        <v>4.3212999999999999</v>
      </c>
      <c r="D90" s="6">
        <v>0</v>
      </c>
      <c r="E90" s="6">
        <v>0</v>
      </c>
      <c r="F90" s="3">
        <v>0.171307663391145</v>
      </c>
      <c r="G90" s="3">
        <v>7.8258223816160197E-2</v>
      </c>
      <c r="H90" s="3">
        <v>0.218460120718663</v>
      </c>
      <c r="I90" s="2">
        <v>0</v>
      </c>
    </row>
    <row r="91" spans="1:9">
      <c r="A91" s="9">
        <v>160</v>
      </c>
      <c r="B91" s="9">
        <v>1</v>
      </c>
      <c r="C91" s="9">
        <v>18.986709999999999</v>
      </c>
      <c r="D91" s="6">
        <v>0</v>
      </c>
      <c r="E91" s="6">
        <v>0</v>
      </c>
      <c r="F91" s="3">
        <v>0.59588491287860501</v>
      </c>
      <c r="G91" s="3">
        <v>0.57839934148108296</v>
      </c>
      <c r="H91" s="3">
        <v>0.54942923536600596</v>
      </c>
      <c r="I91" s="2">
        <v>1</v>
      </c>
    </row>
    <row r="92" spans="1:9">
      <c r="A92" s="9">
        <v>161</v>
      </c>
      <c r="B92" s="9">
        <v>1</v>
      </c>
      <c r="C92" s="9">
        <v>12.413169999999999</v>
      </c>
      <c r="D92" s="6">
        <v>0</v>
      </c>
      <c r="E92" s="6">
        <v>0</v>
      </c>
      <c r="F92" s="3">
        <v>0.42207901929420899</v>
      </c>
      <c r="G92" s="3">
        <v>0.365127725992624</v>
      </c>
      <c r="H92" s="3">
        <v>0.396883532775198</v>
      </c>
      <c r="I92" s="2">
        <v>1</v>
      </c>
    </row>
    <row r="93" spans="1:9">
      <c r="A93" s="9">
        <v>162</v>
      </c>
      <c r="B93" s="9">
        <v>1</v>
      </c>
      <c r="C93" s="9">
        <v>12.220190000000001</v>
      </c>
      <c r="D93" s="6">
        <v>0</v>
      </c>
      <c r="E93" s="6">
        <v>0</v>
      </c>
      <c r="F93" s="3">
        <v>0.41639915124794302</v>
      </c>
      <c r="G93" s="3">
        <v>0.35837367476467702</v>
      </c>
      <c r="H93" s="3">
        <v>0.392470501628219</v>
      </c>
      <c r="I93" s="2">
        <v>1</v>
      </c>
    </row>
    <row r="94" spans="1:9">
      <c r="A94" s="9">
        <v>163</v>
      </c>
      <c r="B94" s="9">
        <v>1</v>
      </c>
      <c r="C94" s="10">
        <v>13.89066</v>
      </c>
      <c r="D94" s="6">
        <v>0</v>
      </c>
      <c r="E94" s="6">
        <v>0</v>
      </c>
      <c r="F94" s="3">
        <v>0.46462445915350697</v>
      </c>
      <c r="G94" s="3">
        <v>0.416138492601072</v>
      </c>
      <c r="H94" s="3">
        <v>0.43084291330813801</v>
      </c>
      <c r="I94" s="10">
        <v>1</v>
      </c>
    </row>
    <row r="95" spans="1:9">
      <c r="A95" s="9">
        <v>164</v>
      </c>
      <c r="B95" s="9">
        <v>1</v>
      </c>
      <c r="C95" s="9">
        <v>2.3357999999999999</v>
      </c>
      <c r="D95" s="6">
        <v>0</v>
      </c>
      <c r="E95" s="6">
        <v>0</v>
      </c>
      <c r="F95" s="3">
        <v>0.110210281357785</v>
      </c>
      <c r="G95" s="3">
        <v>1.1456061960816799E-2</v>
      </c>
      <c r="H95" s="3">
        <v>0.177366526372987</v>
      </c>
      <c r="I95" s="2">
        <v>0</v>
      </c>
    </row>
    <row r="96" spans="1:9">
      <c r="A96" s="9">
        <v>165</v>
      </c>
      <c r="B96" s="9">
        <v>1</v>
      </c>
      <c r="C96" s="9">
        <v>12.89259</v>
      </c>
      <c r="D96" s="6">
        <v>0</v>
      </c>
      <c r="E96" s="6">
        <v>0</v>
      </c>
      <c r="F96" s="3">
        <v>0.436071622983493</v>
      </c>
      <c r="G96" s="3">
        <v>0.38182235872873599</v>
      </c>
      <c r="H96" s="3">
        <v>0.40787055672500999</v>
      </c>
      <c r="I96" s="2">
        <v>1</v>
      </c>
    </row>
    <row r="97" spans="1:9">
      <c r="A97" s="9">
        <v>169</v>
      </c>
      <c r="B97" s="9">
        <v>1</v>
      </c>
      <c r="C97" s="9">
        <v>18.052219999999998</v>
      </c>
      <c r="D97" s="6">
        <v>0</v>
      </c>
      <c r="E97" s="6">
        <v>0</v>
      </c>
      <c r="F97" s="3">
        <v>0.57380160018869797</v>
      </c>
      <c r="G97" s="3">
        <v>0.55056868396319703</v>
      </c>
      <c r="H97" s="3">
        <v>0.52760183593461196</v>
      </c>
      <c r="I97" s="2">
        <v>1</v>
      </c>
    </row>
    <row r="98" spans="1:9">
      <c r="A98" s="9">
        <v>184</v>
      </c>
      <c r="B98" s="9">
        <v>1</v>
      </c>
      <c r="C98" s="9">
        <v>14.93994</v>
      </c>
      <c r="D98" s="6">
        <v>0</v>
      </c>
      <c r="E98" s="6">
        <v>0</v>
      </c>
      <c r="F98" s="3">
        <v>0.49372553767249699</v>
      </c>
      <c r="G98" s="3">
        <v>0.45146549403830699</v>
      </c>
      <c r="H98" s="3">
        <v>0.45511770086512998</v>
      </c>
      <c r="I98" s="10">
        <v>1</v>
      </c>
    </row>
    <row r="99" spans="1:9">
      <c r="A99" s="9">
        <v>195</v>
      </c>
      <c r="B99" s="9">
        <v>1</v>
      </c>
      <c r="C99" s="9">
        <v>17.89284</v>
      </c>
      <c r="D99" s="6">
        <v>0</v>
      </c>
      <c r="E99" s="6">
        <v>0</v>
      </c>
      <c r="F99" s="3">
        <v>0.56994232630529196</v>
      </c>
      <c r="G99" s="3">
        <v>0.54572738002018295</v>
      </c>
      <c r="H99" s="3">
        <v>0.52387994519845904</v>
      </c>
      <c r="I99" s="10">
        <v>1</v>
      </c>
    </row>
    <row r="100" spans="1:9">
      <c r="A100" s="9">
        <v>196</v>
      </c>
      <c r="B100" s="9">
        <v>1</v>
      </c>
      <c r="C100" s="9">
        <v>13.569570000000001</v>
      </c>
      <c r="D100" s="6">
        <v>0</v>
      </c>
      <c r="E100" s="6">
        <v>0</v>
      </c>
      <c r="F100" s="3">
        <v>0.455527507110292</v>
      </c>
      <c r="G100" s="3">
        <v>0.40516861689702499</v>
      </c>
      <c r="H100" s="3">
        <v>0.42343878253963202</v>
      </c>
      <c r="I100" s="10">
        <v>1</v>
      </c>
    </row>
    <row r="101" spans="1:9">
      <c r="A101" s="9">
        <v>198</v>
      </c>
      <c r="B101" s="9">
        <v>1</v>
      </c>
      <c r="C101" s="9">
        <v>12.193860000000001</v>
      </c>
      <c r="D101" s="6">
        <v>0</v>
      </c>
      <c r="E101" s="6">
        <v>0</v>
      </c>
      <c r="F101" s="3">
        <v>0.41562215008393999</v>
      </c>
      <c r="G101" s="3">
        <v>0.35745073540370398</v>
      </c>
      <c r="H101" s="3">
        <v>0.39186883229222502</v>
      </c>
      <c r="I101" s="10">
        <v>1</v>
      </c>
    </row>
    <row r="102" spans="1:9">
      <c r="C102" s="3"/>
    </row>
    <row r="103" spans="1:9">
      <c r="C103" s="3"/>
    </row>
    <row r="104" spans="1:9">
      <c r="C104" s="3"/>
    </row>
    <row r="105" spans="1:9">
      <c r="C105" s="3"/>
    </row>
    <row r="106" spans="1:9">
      <c r="C106" s="3"/>
    </row>
    <row r="107" spans="1:9">
      <c r="C107" s="3"/>
    </row>
    <row r="108" spans="1:9">
      <c r="C108" s="3"/>
    </row>
    <row r="109" spans="1:9">
      <c r="C109" s="3"/>
    </row>
    <row r="110" spans="1:9">
      <c r="C110" s="3"/>
    </row>
    <row r="111" spans="1:9">
      <c r="C111" s="3"/>
    </row>
    <row r="112" spans="1:9">
      <c r="C112" s="3"/>
    </row>
    <row r="113" spans="3:3">
      <c r="C113" s="3"/>
    </row>
    <row r="114" spans="3:3">
      <c r="C114" s="3"/>
    </row>
    <row r="115" spans="3:3">
      <c r="C115" s="3"/>
    </row>
    <row r="116" spans="3:3">
      <c r="C116" s="3"/>
    </row>
    <row r="117" spans="3:3">
      <c r="C117" s="3"/>
    </row>
    <row r="118" spans="3:3">
      <c r="C118" s="3"/>
    </row>
    <row r="119" spans="3:3">
      <c r="C119" s="3"/>
    </row>
    <row r="120" spans="3:3">
      <c r="C120" s="3"/>
    </row>
    <row r="121" spans="3:3">
      <c r="C121" s="3"/>
    </row>
    <row r="122" spans="3:3">
      <c r="C122" s="3"/>
    </row>
    <row r="123" spans="3:3">
      <c r="C123" s="3"/>
    </row>
    <row r="124" spans="3:3">
      <c r="C124" s="3"/>
    </row>
    <row r="125" spans="3:3">
      <c r="C125" s="3"/>
    </row>
    <row r="126" spans="3:3">
      <c r="C126" s="3"/>
    </row>
    <row r="127" spans="3:3">
      <c r="C127" s="3"/>
    </row>
    <row r="128" spans="3:3">
      <c r="C128" s="3"/>
    </row>
    <row r="129" spans="3:3">
      <c r="C129" s="3"/>
    </row>
    <row r="130" spans="3:3">
      <c r="C130" s="3"/>
    </row>
    <row r="131" spans="3:3">
      <c r="C131" s="3"/>
    </row>
    <row r="132" spans="3:3">
      <c r="C132" s="3"/>
    </row>
    <row r="133" spans="3:3">
      <c r="C133" s="3"/>
    </row>
    <row r="134" spans="3:3">
      <c r="C134" s="3"/>
    </row>
    <row r="135" spans="3:3">
      <c r="C135" s="3"/>
    </row>
    <row r="136" spans="3:3">
      <c r="C136" s="3"/>
    </row>
    <row r="137" spans="3:3">
      <c r="C137" s="3"/>
    </row>
    <row r="138" spans="3:3">
      <c r="C138" s="3"/>
    </row>
    <row r="139" spans="3:3">
      <c r="C139" s="3"/>
    </row>
    <row r="140" spans="3:3">
      <c r="C140" s="3"/>
    </row>
    <row r="141" spans="3:3">
      <c r="C141" s="3"/>
    </row>
    <row r="142" spans="3:3">
      <c r="C142" s="3"/>
    </row>
    <row r="143" spans="3:3">
      <c r="C143" s="3"/>
    </row>
    <row r="144" spans="3:3">
      <c r="C144" s="3"/>
    </row>
    <row r="145" spans="3:3">
      <c r="C145" s="3"/>
    </row>
    <row r="146" spans="3:3">
      <c r="C146" s="3"/>
    </row>
    <row r="147" spans="3:3">
      <c r="C147" s="3"/>
    </row>
    <row r="148" spans="3:3">
      <c r="C148" s="3"/>
    </row>
    <row r="149" spans="3:3">
      <c r="C149" s="3"/>
    </row>
    <row r="150" spans="3:3">
      <c r="C150" s="3"/>
    </row>
    <row r="151" spans="3:3">
      <c r="C151" s="3"/>
    </row>
    <row r="152" spans="3:3">
      <c r="C152" s="3"/>
    </row>
    <row r="153" spans="3:3">
      <c r="C153" s="3"/>
    </row>
    <row r="154" spans="3:3">
      <c r="C154" s="3"/>
    </row>
    <row r="155" spans="3:3">
      <c r="C155" s="3"/>
    </row>
    <row r="156" spans="3:3">
      <c r="C156" s="3"/>
    </row>
    <row r="157" spans="3:3">
      <c r="C157" s="3"/>
    </row>
    <row r="158" spans="3:3">
      <c r="C158" s="3"/>
    </row>
    <row r="159" spans="3:3">
      <c r="C159" s="3"/>
    </row>
    <row r="160" spans="3:3">
      <c r="C160" s="3"/>
    </row>
    <row r="161" spans="3:3">
      <c r="C161" s="3"/>
    </row>
    <row r="162" spans="3:3">
      <c r="C162" s="3"/>
    </row>
    <row r="163" spans="3:3">
      <c r="C163" s="3"/>
    </row>
    <row r="164" spans="3:3">
      <c r="C164" s="3"/>
    </row>
    <row r="165" spans="3:3">
      <c r="C165" s="3"/>
    </row>
    <row r="166" spans="3:3">
      <c r="C166" s="3"/>
    </row>
    <row r="167" spans="3:3">
      <c r="C167" s="3"/>
    </row>
    <row r="168" spans="3:3">
      <c r="C168" s="3"/>
    </row>
    <row r="169" spans="3:3">
      <c r="C169" s="3"/>
    </row>
    <row r="170" spans="3:3">
      <c r="C170" s="3"/>
    </row>
    <row r="171" spans="3:3">
      <c r="C171" s="3"/>
    </row>
    <row r="172" spans="3:3">
      <c r="C172" s="3"/>
    </row>
    <row r="173" spans="3:3">
      <c r="C173" s="3"/>
    </row>
    <row r="174" spans="3:3">
      <c r="C174" s="3"/>
    </row>
    <row r="175" spans="3:3">
      <c r="C175" s="3"/>
    </row>
    <row r="176" spans="3:3">
      <c r="C176" s="3"/>
    </row>
    <row r="177" spans="3:3">
      <c r="C177" s="3"/>
    </row>
    <row r="178" spans="3:3">
      <c r="C178" s="3"/>
    </row>
    <row r="179" spans="3:3">
      <c r="C179" s="3"/>
    </row>
    <row r="180" spans="3:3">
      <c r="C180" s="3"/>
    </row>
    <row r="181" spans="3:3">
      <c r="C181" s="3"/>
    </row>
    <row r="182" spans="3:3">
      <c r="C182" s="3"/>
    </row>
    <row r="183" spans="3:3">
      <c r="C183" s="3"/>
    </row>
    <row r="184" spans="3:3">
      <c r="C184" s="3"/>
    </row>
    <row r="185" spans="3:3">
      <c r="C185" s="3"/>
    </row>
    <row r="186" spans="3:3">
      <c r="C186" s="3"/>
    </row>
    <row r="187" spans="3:3">
      <c r="C187" s="3"/>
    </row>
    <row r="188" spans="3:3">
      <c r="C188" s="3"/>
    </row>
    <row r="189" spans="3:3">
      <c r="C189" s="3"/>
    </row>
    <row r="190" spans="3:3">
      <c r="C190" s="3"/>
    </row>
    <row r="191" spans="3:3">
      <c r="C191" s="3"/>
    </row>
    <row r="192" spans="3:3">
      <c r="C192" s="3"/>
    </row>
    <row r="193" spans="3:3">
      <c r="C193" s="3"/>
    </row>
    <row r="194" spans="3:3">
      <c r="C194" s="3"/>
    </row>
    <row r="195" spans="3:3">
      <c r="C195" s="3"/>
    </row>
    <row r="196" spans="3:3">
      <c r="C196" s="3"/>
    </row>
    <row r="197" spans="3:3">
      <c r="C197" s="3"/>
    </row>
    <row r="198" spans="3:3">
      <c r="C198" s="3"/>
    </row>
    <row r="199" spans="3:3">
      <c r="C199" s="3"/>
    </row>
    <row r="200" spans="3:3">
      <c r="C200" s="3"/>
    </row>
    <row r="201" spans="3:3">
      <c r="C201" s="3"/>
    </row>
    <row r="202" spans="3:3">
      <c r="C202" s="3"/>
    </row>
    <row r="203" spans="3:3">
      <c r="C203" s="3"/>
    </row>
    <row r="204" spans="3:3">
      <c r="C204" s="3"/>
    </row>
    <row r="205" spans="3:3">
      <c r="C205" s="3"/>
    </row>
    <row r="206" spans="3:3">
      <c r="C206" s="3"/>
    </row>
    <row r="207" spans="3:3">
      <c r="C207" s="3"/>
    </row>
    <row r="208" spans="3:3">
      <c r="C208" s="3"/>
    </row>
    <row r="209" spans="3:3">
      <c r="C209" s="3"/>
    </row>
    <row r="210" spans="3:3">
      <c r="C210" s="3"/>
    </row>
    <row r="211" spans="3:3">
      <c r="C211" s="3"/>
    </row>
    <row r="212" spans="3:3">
      <c r="C212" s="3"/>
    </row>
    <row r="213" spans="3:3">
      <c r="C213" s="3"/>
    </row>
    <row r="214" spans="3:3">
      <c r="C214" s="3"/>
    </row>
    <row r="215" spans="3:3">
      <c r="C215" s="3"/>
    </row>
    <row r="216" spans="3:3">
      <c r="C216" s="3"/>
    </row>
    <row r="217" spans="3:3">
      <c r="C217" s="3"/>
    </row>
    <row r="218" spans="3:3">
      <c r="C218" s="3"/>
    </row>
    <row r="219" spans="3:3">
      <c r="C219" s="3"/>
    </row>
    <row r="220" spans="3:3">
      <c r="C220" s="3"/>
    </row>
    <row r="221" spans="3:3">
      <c r="C221" s="3"/>
    </row>
    <row r="222" spans="3:3">
      <c r="C222" s="3"/>
    </row>
    <row r="223" spans="3:3">
      <c r="C223" s="3"/>
    </row>
    <row r="224" spans="3:3">
      <c r="C224" s="3"/>
    </row>
    <row r="225" spans="3:3">
      <c r="C225" s="3"/>
    </row>
    <row r="226" spans="3:3">
      <c r="C226" s="3"/>
    </row>
    <row r="227" spans="3:3">
      <c r="C227" s="3"/>
    </row>
    <row r="228" spans="3:3">
      <c r="C228" s="3"/>
    </row>
    <row r="229" spans="3:3">
      <c r="C229" s="3"/>
    </row>
    <row r="230" spans="3:3">
      <c r="C230" s="3"/>
    </row>
    <row r="231" spans="3:3">
      <c r="C231" s="3"/>
    </row>
    <row r="232" spans="3:3">
      <c r="C232" s="3"/>
    </row>
    <row r="233" spans="3:3">
      <c r="C233" s="3"/>
    </row>
    <row r="234" spans="3:3">
      <c r="C234" s="3"/>
    </row>
    <row r="235" spans="3:3">
      <c r="C235" s="3"/>
    </row>
    <row r="236" spans="3:3">
      <c r="C236" s="3"/>
    </row>
    <row r="237" spans="3:3">
      <c r="C237" s="3"/>
    </row>
    <row r="238" spans="3:3">
      <c r="C238" s="3"/>
    </row>
    <row r="239" spans="3:3">
      <c r="C239" s="3"/>
    </row>
    <row r="240" spans="3:3">
      <c r="C240" s="3"/>
    </row>
    <row r="241" spans="3:3">
      <c r="C241" s="3"/>
    </row>
    <row r="242" spans="3:3">
      <c r="C242" s="3"/>
    </row>
    <row r="243" spans="3:3">
      <c r="C243" s="3"/>
    </row>
    <row r="244" spans="3:3">
      <c r="C244" s="3"/>
    </row>
    <row r="245" spans="3:3">
      <c r="C245" s="3"/>
    </row>
    <row r="246" spans="3:3">
      <c r="C246" s="3"/>
    </row>
    <row r="247" spans="3:3">
      <c r="C247" s="3"/>
    </row>
    <row r="248" spans="3:3">
      <c r="C248" s="3"/>
    </row>
    <row r="249" spans="3:3">
      <c r="C249" s="3"/>
    </row>
    <row r="250" spans="3:3">
      <c r="C250" s="3"/>
    </row>
    <row r="251" spans="3:3">
      <c r="C251" s="3"/>
    </row>
    <row r="252" spans="3:3">
      <c r="C252" s="3"/>
    </row>
    <row r="253" spans="3:3">
      <c r="C253" s="3"/>
    </row>
    <row r="254" spans="3:3">
      <c r="C254" s="3"/>
    </row>
    <row r="255" spans="3:3">
      <c r="C255" s="3"/>
    </row>
    <row r="256" spans="3:3">
      <c r="C256" s="3"/>
    </row>
    <row r="257" spans="3:3">
      <c r="C257" s="3"/>
    </row>
    <row r="258" spans="3:3">
      <c r="C258" s="3"/>
    </row>
    <row r="259" spans="3:3">
      <c r="C259" s="3"/>
    </row>
    <row r="260" spans="3:3">
      <c r="C260" s="3"/>
    </row>
    <row r="261" spans="3:3">
      <c r="C261" s="3"/>
    </row>
    <row r="262" spans="3:3">
      <c r="C262" s="3"/>
    </row>
    <row r="263" spans="3:3">
      <c r="C263" s="3"/>
    </row>
    <row r="264" spans="3:3">
      <c r="C264" s="3"/>
    </row>
    <row r="265" spans="3:3">
      <c r="C265" s="3"/>
    </row>
    <row r="266" spans="3:3">
      <c r="C266" s="3"/>
    </row>
    <row r="267" spans="3:3">
      <c r="C267" s="3"/>
    </row>
    <row r="268" spans="3:3">
      <c r="C268" s="3"/>
    </row>
    <row r="269" spans="3:3">
      <c r="C269" s="3"/>
    </row>
    <row r="270" spans="3:3">
      <c r="C270" s="3"/>
    </row>
    <row r="271" spans="3:3">
      <c r="C271" s="3"/>
    </row>
    <row r="272" spans="3:3">
      <c r="C272" s="3"/>
    </row>
    <row r="273" spans="3:3">
      <c r="C273" s="3"/>
    </row>
    <row r="274" spans="3:3">
      <c r="C274" s="3"/>
    </row>
    <row r="275" spans="3:3">
      <c r="C275" s="3"/>
    </row>
    <row r="276" spans="3:3">
      <c r="C276" s="3"/>
    </row>
    <row r="277" spans="3:3">
      <c r="C277" s="3"/>
    </row>
    <row r="278" spans="3:3">
      <c r="C278" s="3"/>
    </row>
    <row r="279" spans="3:3">
      <c r="C279" s="3"/>
    </row>
    <row r="280" spans="3:3">
      <c r="C280" s="3"/>
    </row>
    <row r="281" spans="3:3">
      <c r="C281" s="3"/>
    </row>
    <row r="282" spans="3:3">
      <c r="C282" s="3"/>
    </row>
    <row r="283" spans="3:3">
      <c r="C283" s="3"/>
    </row>
    <row r="284" spans="3:3">
      <c r="C284" s="3"/>
    </row>
    <row r="285" spans="3:3">
      <c r="C285" s="3"/>
    </row>
    <row r="286" spans="3:3">
      <c r="C286" s="3"/>
    </row>
    <row r="287" spans="3:3">
      <c r="C287" s="3"/>
    </row>
    <row r="288" spans="3:3">
      <c r="C288" s="3"/>
    </row>
    <row r="289" spans="3:3">
      <c r="C289" s="3"/>
    </row>
    <row r="290" spans="3:3">
      <c r="C290" s="3"/>
    </row>
    <row r="291" spans="3:3">
      <c r="C291" s="3"/>
    </row>
    <row r="292" spans="3:3">
      <c r="C292" s="3"/>
    </row>
    <row r="293" spans="3:3">
      <c r="C293" s="3"/>
    </row>
    <row r="294" spans="3:3">
      <c r="C294" s="3"/>
    </row>
    <row r="295" spans="3:3">
      <c r="C295" s="3"/>
    </row>
    <row r="296" spans="3:3">
      <c r="C296" s="3"/>
    </row>
    <row r="297" spans="3:3">
      <c r="C297" s="3"/>
    </row>
    <row r="298" spans="3:3">
      <c r="C298" s="3"/>
    </row>
    <row r="299" spans="3:3">
      <c r="C299" s="3"/>
    </row>
    <row r="300" spans="3:3">
      <c r="C300" s="3"/>
    </row>
    <row r="301" spans="3:3">
      <c r="C301" s="3"/>
    </row>
    <row r="302" spans="3:3">
      <c r="C302" s="3"/>
    </row>
    <row r="303" spans="3:3">
      <c r="C303" s="3"/>
    </row>
    <row r="304" spans="3:3">
      <c r="C304" s="3"/>
    </row>
    <row r="305" spans="3:3">
      <c r="C305" s="3"/>
    </row>
    <row r="306" spans="3:3">
      <c r="C306" s="3"/>
    </row>
    <row r="307" spans="3:3">
      <c r="C307" s="3"/>
    </row>
    <row r="308" spans="3:3">
      <c r="C308" s="3"/>
    </row>
    <row r="309" spans="3:3">
      <c r="C309" s="3"/>
    </row>
    <row r="310" spans="3:3">
      <c r="C310" s="3"/>
    </row>
    <row r="311" spans="3:3">
      <c r="C311" s="3"/>
    </row>
    <row r="312" spans="3:3">
      <c r="C312" s="3"/>
    </row>
    <row r="313" spans="3:3">
      <c r="C313" s="3"/>
    </row>
    <row r="314" spans="3:3">
      <c r="C314" s="3"/>
    </row>
    <row r="315" spans="3:3">
      <c r="C315" s="3"/>
    </row>
    <row r="316" spans="3:3">
      <c r="C316" s="3"/>
    </row>
    <row r="317" spans="3:3">
      <c r="C317" s="3"/>
    </row>
    <row r="318" spans="3:3">
      <c r="C318" s="3"/>
    </row>
    <row r="319" spans="3:3">
      <c r="C319" s="3"/>
    </row>
    <row r="320" spans="3:3">
      <c r="C320" s="3"/>
    </row>
    <row r="321" spans="3:3">
      <c r="C321" s="3"/>
    </row>
    <row r="322" spans="3:3">
      <c r="C322" s="3"/>
    </row>
    <row r="323" spans="3:3">
      <c r="C323" s="3"/>
    </row>
    <row r="324" spans="3:3">
      <c r="C324" s="3"/>
    </row>
    <row r="325" spans="3:3">
      <c r="C325" s="3"/>
    </row>
    <row r="326" spans="3:3">
      <c r="C326" s="3"/>
    </row>
    <row r="327" spans="3:3">
      <c r="C327" s="3"/>
    </row>
    <row r="328" spans="3:3">
      <c r="C328" s="3"/>
    </row>
    <row r="329" spans="3:3">
      <c r="C329" s="3"/>
    </row>
    <row r="330" spans="3:3">
      <c r="C330" s="3"/>
    </row>
    <row r="331" spans="3:3">
      <c r="C331" s="3"/>
    </row>
    <row r="332" spans="3:3">
      <c r="C332" s="3"/>
    </row>
    <row r="333" spans="3:3">
      <c r="C333" s="3"/>
    </row>
    <row r="334" spans="3:3">
      <c r="C334" s="3"/>
    </row>
    <row r="335" spans="3:3">
      <c r="C335" s="3"/>
    </row>
    <row r="336" spans="3:3">
      <c r="C336" s="3"/>
    </row>
    <row r="337" spans="3:3">
      <c r="C337" s="3"/>
    </row>
    <row r="338" spans="3:3">
      <c r="C338" s="3"/>
    </row>
  </sheetData>
  <sortState ref="A2:I511">
    <sortCondition ref="B1"/>
  </sortState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I411"/>
  <sheetViews>
    <sheetView workbookViewId="0">
      <selection activeCell="H20" sqref="H20"/>
    </sheetView>
  </sheetViews>
  <sheetFormatPr defaultRowHeight="14.4"/>
  <cols>
    <col min="1" max="1" width="16.21875" style="6" customWidth="1"/>
    <col min="2" max="2" width="13.21875" style="6" customWidth="1"/>
    <col min="3" max="3" width="16.33203125" style="6" customWidth="1"/>
    <col min="4" max="4" width="10.88671875" style="6" customWidth="1"/>
    <col min="5" max="5" width="13.109375" style="6" customWidth="1"/>
    <col min="6" max="6" width="23.6640625" style="3" customWidth="1"/>
    <col min="7" max="7" width="26.21875" style="3" customWidth="1"/>
    <col min="8" max="8" width="24.109375" style="3" customWidth="1"/>
    <col min="9" max="9" width="17" style="6" customWidth="1"/>
    <col min="10" max="16384" width="8.88671875" style="6"/>
  </cols>
  <sheetData>
    <row r="1" spans="1:9">
      <c r="A1" s="13" t="s">
        <v>19</v>
      </c>
      <c r="B1" s="13" t="s">
        <v>16</v>
      </c>
      <c r="C1" s="11" t="s">
        <v>14</v>
      </c>
      <c r="D1" s="11" t="s">
        <v>18</v>
      </c>
      <c r="E1" s="11" t="s">
        <v>1</v>
      </c>
      <c r="F1" s="15" t="s">
        <v>20</v>
      </c>
      <c r="G1" s="15" t="s">
        <v>21</v>
      </c>
      <c r="H1" s="15" t="s">
        <v>22</v>
      </c>
      <c r="I1" s="11" t="s">
        <v>17</v>
      </c>
    </row>
    <row r="2" spans="1:9">
      <c r="A2" s="2">
        <v>2</v>
      </c>
      <c r="B2" s="12">
        <v>2</v>
      </c>
      <c r="C2" s="3">
        <v>1.1356999999999999</v>
      </c>
      <c r="D2" s="6">
        <v>-1</v>
      </c>
      <c r="E2" s="6">
        <v>0.21165999999999999</v>
      </c>
      <c r="F2" s="3">
        <v>-2.6293695306456501E-2</v>
      </c>
      <c r="G2" s="3">
        <v>-9.0757544060256504E-2</v>
      </c>
      <c r="H2" s="3">
        <v>0.22459834702147199</v>
      </c>
      <c r="I2" s="6">
        <v>0</v>
      </c>
    </row>
    <row r="3" spans="1:9">
      <c r="A3" s="2">
        <v>6</v>
      </c>
      <c r="B3" s="12">
        <v>2</v>
      </c>
      <c r="C3" s="3">
        <v>8.7653999999999996</v>
      </c>
      <c r="D3" s="6">
        <v>-1</v>
      </c>
      <c r="E3" s="6">
        <v>-7.5282</v>
      </c>
      <c r="F3" s="3">
        <v>0.21421361405067799</v>
      </c>
      <c r="G3" s="3">
        <v>0.27506006965234697</v>
      </c>
      <c r="H3" s="3">
        <v>0.25755139560888501</v>
      </c>
      <c r="I3" s="6">
        <v>0</v>
      </c>
    </row>
    <row r="4" spans="1:9">
      <c r="A4" s="2">
        <v>8</v>
      </c>
      <c r="B4" s="12">
        <v>2</v>
      </c>
      <c r="C4" s="3">
        <v>17.298200000000001</v>
      </c>
      <c r="D4" s="6">
        <v>1</v>
      </c>
      <c r="E4" s="6">
        <v>-2.5228000000000002</v>
      </c>
      <c r="F4" s="3">
        <v>0.63974549491507504</v>
      </c>
      <c r="G4" s="3">
        <v>0.54194971852602503</v>
      </c>
      <c r="H4" s="3">
        <v>0.46248330551855599</v>
      </c>
      <c r="I4" s="6">
        <v>1</v>
      </c>
    </row>
    <row r="5" spans="1:9">
      <c r="A5" s="2">
        <v>11</v>
      </c>
      <c r="B5" s="12">
        <v>2</v>
      </c>
      <c r="C5" s="3">
        <v>14.4925</v>
      </c>
      <c r="D5" s="6">
        <v>1</v>
      </c>
      <c r="E5" s="6">
        <v>2.4699</v>
      </c>
      <c r="F5" s="3">
        <v>0.58817689439890497</v>
      </c>
      <c r="G5" s="3">
        <v>0.46794345961372802</v>
      </c>
      <c r="H5" s="3">
        <v>0.44946899201671098</v>
      </c>
      <c r="I5" s="6">
        <v>0</v>
      </c>
    </row>
    <row r="6" spans="1:9">
      <c r="A6" s="2">
        <v>31</v>
      </c>
      <c r="B6" s="12">
        <v>2</v>
      </c>
      <c r="C6" s="3">
        <v>39.821100000000001</v>
      </c>
      <c r="D6" s="6">
        <v>1</v>
      </c>
      <c r="E6" s="6">
        <v>-1.1268</v>
      </c>
      <c r="F6" s="3">
        <v>0.909010880382075</v>
      </c>
      <c r="G6" s="3">
        <v>0.79602802229627501</v>
      </c>
      <c r="H6" s="3">
        <v>0.57164725609447398</v>
      </c>
      <c r="I6" s="6">
        <v>1</v>
      </c>
    </row>
    <row r="7" spans="1:9">
      <c r="A7" s="2">
        <v>36</v>
      </c>
      <c r="B7" s="12">
        <v>2</v>
      </c>
      <c r="C7" s="3">
        <v>6.1144999999999996</v>
      </c>
      <c r="D7" s="6">
        <v>1</v>
      </c>
      <c r="E7" s="6">
        <v>-8.2438000000000002</v>
      </c>
      <c r="F7" s="3">
        <v>0.39764752900700401</v>
      </c>
      <c r="G7" s="3">
        <v>0.17324391001945499</v>
      </c>
      <c r="H7" s="3">
        <v>0.39656463907575401</v>
      </c>
      <c r="I7" s="6">
        <v>0</v>
      </c>
    </row>
    <row r="8" spans="1:9">
      <c r="A8" s="2">
        <v>37</v>
      </c>
      <c r="B8" s="12">
        <v>2</v>
      </c>
      <c r="C8" s="3">
        <v>7.6205999999999996</v>
      </c>
      <c r="D8" s="6">
        <v>-1</v>
      </c>
      <c r="E8" s="6">
        <v>2.2869000000000002</v>
      </c>
      <c r="F8" s="3">
        <v>0.176819766653873</v>
      </c>
      <c r="G8" s="3">
        <v>0.186208640857146</v>
      </c>
      <c r="H8" s="3">
        <v>0.25613073134768399</v>
      </c>
      <c r="I8" s="6">
        <v>0</v>
      </c>
    </row>
    <row r="9" spans="1:9">
      <c r="A9" s="2">
        <v>43</v>
      </c>
      <c r="B9" s="12">
        <v>2</v>
      </c>
      <c r="C9" s="3">
        <v>13.0524</v>
      </c>
      <c r="D9" s="6">
        <v>-1</v>
      </c>
      <c r="E9" s="6">
        <v>8.3371999999999993</v>
      </c>
      <c r="F9" s="3">
        <v>0.35366321545586599</v>
      </c>
      <c r="G9" s="3">
        <v>0.40207739153934202</v>
      </c>
      <c r="H9" s="3">
        <v>0.28694787588042903</v>
      </c>
      <c r="I9" s="6">
        <v>0</v>
      </c>
    </row>
    <row r="10" spans="1:9">
      <c r="A10" s="2">
        <v>45</v>
      </c>
      <c r="B10" s="12">
        <v>2</v>
      </c>
      <c r="C10" s="3">
        <v>4.1413000000000002</v>
      </c>
      <c r="D10" s="6">
        <v>1</v>
      </c>
      <c r="E10" s="6">
        <v>1.4834000000000001</v>
      </c>
      <c r="F10" s="3">
        <v>0.34478357328187298</v>
      </c>
      <c r="G10" s="3">
        <v>3.3715408385358699E-2</v>
      </c>
      <c r="H10" s="3">
        <v>0.39011455695137898</v>
      </c>
      <c r="I10" s="6">
        <v>1</v>
      </c>
    </row>
    <row r="11" spans="1:9">
      <c r="A11" s="2">
        <v>54</v>
      </c>
      <c r="B11" s="12">
        <v>2</v>
      </c>
      <c r="C11" s="3">
        <v>21.9026</v>
      </c>
      <c r="D11" s="6">
        <v>-1</v>
      </c>
      <c r="E11" s="6">
        <v>8.7894000000000005</v>
      </c>
      <c r="F11" s="3">
        <v>0.61350572650035695</v>
      </c>
      <c r="G11" s="3">
        <v>0.70779660279626799</v>
      </c>
      <c r="H11" s="3">
        <v>0.33577803521893901</v>
      </c>
      <c r="I11" s="6">
        <v>0</v>
      </c>
    </row>
    <row r="12" spans="1:9">
      <c r="A12" s="2">
        <v>60</v>
      </c>
      <c r="B12" s="12">
        <v>2</v>
      </c>
      <c r="C12" s="3">
        <v>22.7225</v>
      </c>
      <c r="D12" s="6">
        <v>-1</v>
      </c>
      <c r="E12" s="6">
        <v>7.1196999999999999</v>
      </c>
      <c r="F12" s="3">
        <v>0.63446956832592805</v>
      </c>
      <c r="G12" s="3">
        <v>0.71910414674830003</v>
      </c>
      <c r="H12" s="3">
        <v>0.33953734952516501</v>
      </c>
      <c r="I12" s="6">
        <v>1</v>
      </c>
    </row>
    <row r="13" spans="1:9">
      <c r="A13" s="2">
        <v>61</v>
      </c>
      <c r="B13" s="12">
        <v>2</v>
      </c>
      <c r="C13" s="3">
        <v>10.126099999999999</v>
      </c>
      <c r="D13" s="6">
        <v>-1</v>
      </c>
      <c r="E13" s="6">
        <v>8.2561</v>
      </c>
      <c r="F13" s="3">
        <v>0.25874763201496598</v>
      </c>
      <c r="G13" s="3">
        <v>0.27389473415419302</v>
      </c>
      <c r="H13" s="3">
        <v>0.27158906588978199</v>
      </c>
      <c r="I13" s="6">
        <v>0</v>
      </c>
    </row>
    <row r="14" spans="1:9">
      <c r="A14" s="14">
        <v>65</v>
      </c>
      <c r="B14" s="12">
        <v>2</v>
      </c>
      <c r="C14" s="3">
        <v>13.670439999999999</v>
      </c>
      <c r="D14" s="6">
        <v>1</v>
      </c>
      <c r="E14" s="6">
        <v>2.00434</v>
      </c>
      <c r="F14" s="3">
        <v>0.57195741739390904</v>
      </c>
      <c r="G14" s="3">
        <v>0.43848859648862798</v>
      </c>
      <c r="H14" s="3">
        <v>0.44464239032673403</v>
      </c>
      <c r="I14" s="6">
        <v>1</v>
      </c>
    </row>
    <row r="15" spans="1:9">
      <c r="A15" s="2">
        <v>66</v>
      </c>
      <c r="B15" s="12">
        <v>2</v>
      </c>
      <c r="C15" s="3">
        <v>8.1888000000000005</v>
      </c>
      <c r="D15" s="6">
        <v>1</v>
      </c>
      <c r="E15" s="6">
        <v>-8.4670000000000005</v>
      </c>
      <c r="F15" s="3">
        <v>0.45006058058040699</v>
      </c>
      <c r="G15" s="3">
        <v>0.256996843938259</v>
      </c>
      <c r="H15" s="3">
        <v>0.408269985109452</v>
      </c>
      <c r="I15" s="6">
        <v>1</v>
      </c>
    </row>
    <row r="16" spans="1:9">
      <c r="A16" s="2">
        <v>67</v>
      </c>
      <c r="B16" s="12">
        <v>2</v>
      </c>
      <c r="C16" s="3">
        <v>8.1355900000000005</v>
      </c>
      <c r="D16" s="6">
        <v>-1</v>
      </c>
      <c r="E16" s="6">
        <v>4.0744499999999997</v>
      </c>
      <c r="F16" s="3">
        <v>0.193621761867043</v>
      </c>
      <c r="G16" s="3">
        <v>0.201748525867257</v>
      </c>
      <c r="H16" s="3">
        <v>0.25950485228840497</v>
      </c>
      <c r="I16" s="6">
        <v>0</v>
      </c>
    </row>
    <row r="17" spans="1:9">
      <c r="A17" s="2">
        <v>68</v>
      </c>
      <c r="B17" s="12">
        <v>2</v>
      </c>
      <c r="C17" s="3">
        <v>12.92529</v>
      </c>
      <c r="D17" s="6">
        <v>-1</v>
      </c>
      <c r="E17" s="6">
        <v>4.5332299999999996</v>
      </c>
      <c r="F17" s="3">
        <v>0.349589642221521</v>
      </c>
      <c r="G17" s="3">
        <v>0.406529998579159</v>
      </c>
      <c r="H17" s="3">
        <v>0.28439482101902103</v>
      </c>
      <c r="I17" s="6">
        <v>0</v>
      </c>
    </row>
    <row r="18" spans="1:9">
      <c r="A18" s="2">
        <v>69</v>
      </c>
      <c r="B18" s="12">
        <v>2</v>
      </c>
      <c r="C18" s="3">
        <v>27.329699999999999</v>
      </c>
      <c r="D18" s="6">
        <v>-1</v>
      </c>
      <c r="E18" s="6">
        <v>3.2507000000000001</v>
      </c>
      <c r="F18" s="3">
        <v>0.74092126151044302</v>
      </c>
      <c r="G18" s="3">
        <v>0.76563630211743805</v>
      </c>
      <c r="H18" s="3">
        <v>0.36373966598648499</v>
      </c>
      <c r="I18" s="6">
        <v>0</v>
      </c>
    </row>
    <row r="19" spans="1:9">
      <c r="A19" s="2">
        <v>71</v>
      </c>
      <c r="B19" s="12">
        <v>2</v>
      </c>
      <c r="C19" s="3">
        <v>4.6553000000000004</v>
      </c>
      <c r="D19" s="6">
        <v>-1</v>
      </c>
      <c r="E19" s="6">
        <v>0.63749999999999996</v>
      </c>
      <c r="F19" s="3">
        <v>8.1426552211399203E-2</v>
      </c>
      <c r="G19" s="3">
        <v>6.0376275259325998E-2</v>
      </c>
      <c r="H19" s="3">
        <v>0.241022738866702</v>
      </c>
      <c r="I19" s="6">
        <v>0</v>
      </c>
    </row>
    <row r="20" spans="1:9">
      <c r="A20" s="2">
        <v>73</v>
      </c>
      <c r="B20" s="12">
        <v>2</v>
      </c>
      <c r="C20" s="3">
        <v>4.1676299999999999</v>
      </c>
      <c r="D20" s="6">
        <v>-1</v>
      </c>
      <c r="E20" s="6">
        <v>-1.466</v>
      </c>
      <c r="F20" s="3">
        <v>6.6068752072644399E-2</v>
      </c>
      <c r="G20" s="3">
        <v>4.8788990244827003E-2</v>
      </c>
      <c r="H20" s="3">
        <v>0.23785949502116099</v>
      </c>
      <c r="I20" s="6">
        <v>0</v>
      </c>
    </row>
    <row r="21" spans="1:9">
      <c r="A21" s="2">
        <v>74</v>
      </c>
      <c r="B21" s="12">
        <v>2</v>
      </c>
      <c r="C21" s="3">
        <v>12.729200000000001</v>
      </c>
      <c r="D21" s="6">
        <v>-1</v>
      </c>
      <c r="E21" s="6">
        <v>4.6324699999999996</v>
      </c>
      <c r="F21" s="3">
        <v>0.34329396934506501</v>
      </c>
      <c r="G21" s="3">
        <v>0.39841617377337701</v>
      </c>
      <c r="H21" s="3">
        <v>0.28340767847475801</v>
      </c>
      <c r="I21" s="6">
        <v>1</v>
      </c>
    </row>
    <row r="22" spans="1:9">
      <c r="A22" s="2">
        <v>75</v>
      </c>
      <c r="B22" s="12">
        <v>2</v>
      </c>
      <c r="C22" s="3">
        <v>5.2391100000000002</v>
      </c>
      <c r="D22" s="6">
        <v>-1</v>
      </c>
      <c r="E22" s="6">
        <v>-6.2751299999999999</v>
      </c>
      <c r="F22" s="3">
        <v>9.9958440860329095E-2</v>
      </c>
      <c r="G22" s="3">
        <v>0.12408245052401499</v>
      </c>
      <c r="H22" s="3">
        <v>0.240988634703827</v>
      </c>
      <c r="I22" s="6">
        <v>0</v>
      </c>
    </row>
    <row r="23" spans="1:9">
      <c r="A23" s="2">
        <v>76</v>
      </c>
      <c r="B23" s="12">
        <v>2</v>
      </c>
      <c r="C23" s="3">
        <v>4.5945999999999998</v>
      </c>
      <c r="D23" s="6">
        <v>-1</v>
      </c>
      <c r="E23" s="6">
        <v>1.22159</v>
      </c>
      <c r="F23" s="3">
        <v>7.9508655198854597E-2</v>
      </c>
      <c r="G23" s="3">
        <v>5.5012242048646298E-2</v>
      </c>
      <c r="H23" s="3">
        <v>0.240978002125912</v>
      </c>
      <c r="I23" s="6">
        <v>0</v>
      </c>
    </row>
    <row r="24" spans="1:9">
      <c r="A24" s="2">
        <v>79</v>
      </c>
      <c r="B24" s="12">
        <v>2</v>
      </c>
      <c r="C24" s="3">
        <v>14.42563</v>
      </c>
      <c r="D24" s="6">
        <v>-1</v>
      </c>
      <c r="E24" s="6">
        <v>1.61259</v>
      </c>
      <c r="F24" s="3">
        <v>0.39724621209933703</v>
      </c>
      <c r="G24" s="3">
        <v>0.46552621202169903</v>
      </c>
      <c r="H24" s="3">
        <v>0.29094402510865103</v>
      </c>
      <c r="I24" s="6">
        <v>0</v>
      </c>
    </row>
    <row r="25" spans="1:9">
      <c r="A25" s="2">
        <v>80</v>
      </c>
      <c r="B25" s="12">
        <v>2</v>
      </c>
      <c r="C25" s="3">
        <v>8.5057299999999998</v>
      </c>
      <c r="D25" s="6">
        <v>-1</v>
      </c>
      <c r="E25" s="6">
        <v>-3.2991299999999999</v>
      </c>
      <c r="F25" s="3">
        <v>0.20571926945739899</v>
      </c>
      <c r="G25" s="3">
        <v>0.24831862727520301</v>
      </c>
      <c r="H25" s="3">
        <v>0.25806845786652699</v>
      </c>
      <c r="I25" s="6">
        <v>0</v>
      </c>
    </row>
    <row r="26" spans="1:9">
      <c r="A26" s="2">
        <v>83</v>
      </c>
      <c r="B26" s="12">
        <v>2</v>
      </c>
      <c r="C26" s="3">
        <v>10.74858</v>
      </c>
      <c r="D26" s="6">
        <v>-1</v>
      </c>
      <c r="E26" s="6">
        <v>3.24838</v>
      </c>
      <c r="F26" s="3">
        <v>0.27908488250126401</v>
      </c>
      <c r="G26" s="3">
        <v>0.319781321329348</v>
      </c>
      <c r="H26" s="3">
        <v>0.27240613111448297</v>
      </c>
      <c r="I26" s="6">
        <v>0</v>
      </c>
    </row>
    <row r="27" spans="1:9">
      <c r="A27" s="2">
        <v>84</v>
      </c>
      <c r="B27" s="12">
        <v>2</v>
      </c>
      <c r="C27" s="3">
        <v>4.5990799999999998</v>
      </c>
      <c r="D27" s="6">
        <v>-1</v>
      </c>
      <c r="E27" s="6">
        <v>0.60555999999999999</v>
      </c>
      <c r="F27" s="3">
        <v>7.9650146950095396E-2</v>
      </c>
      <c r="G27" s="3">
        <v>5.8007347854154803E-2</v>
      </c>
      <c r="H27" s="3">
        <v>0.24074274434030399</v>
      </c>
      <c r="I27" s="6">
        <v>0</v>
      </c>
    </row>
    <row r="28" spans="1:9">
      <c r="A28" s="2">
        <v>86</v>
      </c>
      <c r="B28" s="12">
        <v>2</v>
      </c>
      <c r="C28" s="3">
        <v>3.6786699999999999</v>
      </c>
      <c r="D28" s="6">
        <v>-1</v>
      </c>
      <c r="E28" s="6">
        <v>-1.13276</v>
      </c>
      <c r="F28" s="3">
        <v>5.0793251114832197E-2</v>
      </c>
      <c r="G28" s="3">
        <v>2.5207015434694301E-2</v>
      </c>
      <c r="H28" s="3">
        <v>0.23570640691740299</v>
      </c>
      <c r="I28" s="6">
        <v>0</v>
      </c>
    </row>
    <row r="29" spans="1:9">
      <c r="A29" s="2">
        <v>88</v>
      </c>
      <c r="B29" s="12">
        <v>2</v>
      </c>
      <c r="C29" s="3">
        <v>6.5833599999999999</v>
      </c>
      <c r="D29" s="6">
        <v>-1</v>
      </c>
      <c r="E29" s="6">
        <v>1.5645800000000001</v>
      </c>
      <c r="F29" s="3">
        <v>0.14313755473421899</v>
      </c>
      <c r="G29" s="3">
        <v>0.14279761889981599</v>
      </c>
      <c r="H29" s="3">
        <v>0.25070500705927401</v>
      </c>
      <c r="I29" s="6">
        <v>0</v>
      </c>
    </row>
    <row r="30" spans="1:9">
      <c r="A30" s="2">
        <v>91</v>
      </c>
      <c r="B30" s="12">
        <v>2</v>
      </c>
      <c r="C30" s="3">
        <v>7.6614000000000004</v>
      </c>
      <c r="D30" s="6">
        <v>1</v>
      </c>
      <c r="E30" s="6">
        <v>0.713480000000001</v>
      </c>
      <c r="F30" s="3">
        <v>0.43705441726375299</v>
      </c>
      <c r="G30" s="3">
        <v>0.19487346371839401</v>
      </c>
      <c r="H30" s="3">
        <v>0.40990187558924102</v>
      </c>
      <c r="I30" s="6">
        <v>1</v>
      </c>
    </row>
    <row r="31" spans="1:9">
      <c r="A31" s="2">
        <v>92</v>
      </c>
      <c r="B31" s="12">
        <v>2</v>
      </c>
      <c r="C31" s="3">
        <v>4.21401</v>
      </c>
      <c r="D31" s="6">
        <v>-1</v>
      </c>
      <c r="E31" s="6">
        <v>-1.2963899999999999</v>
      </c>
      <c r="F31" s="3">
        <v>6.7524252474184907E-2</v>
      </c>
      <c r="G31" s="3">
        <v>4.9998471030731503E-2</v>
      </c>
      <c r="H31" s="3">
        <v>0.23814575977080399</v>
      </c>
      <c r="I31" s="6">
        <v>0</v>
      </c>
    </row>
    <row r="32" spans="1:9">
      <c r="A32" s="2">
        <v>97</v>
      </c>
      <c r="B32" s="12">
        <v>2</v>
      </c>
      <c r="C32" s="3">
        <v>2.2768000000000002</v>
      </c>
      <c r="D32" s="6">
        <v>-1</v>
      </c>
      <c r="E32" s="6">
        <v>-0.83640000000000003</v>
      </c>
      <c r="F32" s="3">
        <v>7.7689410610430297E-3</v>
      </c>
      <c r="G32" s="3">
        <v>-3.8069895149118099E-2</v>
      </c>
      <c r="H32" s="3">
        <v>0.229358105737621</v>
      </c>
      <c r="I32" s="6">
        <v>0</v>
      </c>
    </row>
    <row r="33" spans="1:9">
      <c r="A33" s="2">
        <v>98</v>
      </c>
      <c r="B33" s="12">
        <v>2</v>
      </c>
      <c r="C33" s="3">
        <v>34.5916</v>
      </c>
      <c r="D33" s="6">
        <v>1</v>
      </c>
      <c r="E33" s="6">
        <v>1.9309000000000001</v>
      </c>
      <c r="F33" s="3">
        <v>0.86198077856482902</v>
      </c>
      <c r="G33" s="3">
        <v>0.81350019582508504</v>
      </c>
      <c r="H33" s="3">
        <v>0.55072572111365303</v>
      </c>
      <c r="I33" s="6">
        <v>1</v>
      </c>
    </row>
    <row r="34" spans="1:9">
      <c r="A34" s="2">
        <v>99</v>
      </c>
      <c r="B34" s="12">
        <v>2</v>
      </c>
      <c r="C34" s="3">
        <v>5.0061900000000001</v>
      </c>
      <c r="D34" s="6">
        <v>-1</v>
      </c>
      <c r="E34" s="6">
        <v>-5.6846500000000004</v>
      </c>
      <c r="F34" s="3">
        <v>9.2546775439640697E-2</v>
      </c>
      <c r="G34" s="3">
        <v>0.11027016724513</v>
      </c>
      <c r="H34" s="3">
        <v>0.240121968535631</v>
      </c>
      <c r="I34" s="6">
        <v>0</v>
      </c>
    </row>
    <row r="35" spans="1:9">
      <c r="A35" s="2">
        <v>100</v>
      </c>
      <c r="B35" s="12">
        <v>2</v>
      </c>
      <c r="C35" s="3">
        <v>14.970499999999999</v>
      </c>
      <c r="D35" s="6">
        <v>-1</v>
      </c>
      <c r="E35" s="6">
        <v>-1.1585000000000001</v>
      </c>
      <c r="F35" s="3">
        <v>0.414291737653606</v>
      </c>
      <c r="G35" s="3">
        <v>0.48115073811537301</v>
      </c>
      <c r="H35" s="3">
        <v>0.29251219142976898</v>
      </c>
      <c r="I35" s="6">
        <v>0</v>
      </c>
    </row>
    <row r="36" spans="1:9">
      <c r="A36" s="2">
        <v>101</v>
      </c>
      <c r="B36" s="12">
        <v>2</v>
      </c>
      <c r="C36" s="3">
        <v>7.5457700000000001</v>
      </c>
      <c r="D36" s="6">
        <v>-1</v>
      </c>
      <c r="E36" s="6">
        <v>-1.6967699999999999</v>
      </c>
      <c r="F36" s="3">
        <v>0.174381989460587</v>
      </c>
      <c r="G36" s="3">
        <v>0.20053582608885501</v>
      </c>
      <c r="H36" s="3">
        <v>0.25401131605662203</v>
      </c>
      <c r="I36" s="6">
        <v>0</v>
      </c>
    </row>
    <row r="37" spans="1:9">
      <c r="A37" s="2">
        <v>102</v>
      </c>
      <c r="B37" s="12">
        <v>2</v>
      </c>
      <c r="C37" s="3">
        <v>5.2963300000000002</v>
      </c>
      <c r="D37" s="6">
        <v>-1</v>
      </c>
      <c r="E37" s="6">
        <v>-0.96597999999999995</v>
      </c>
      <c r="F37" s="3">
        <v>0.101782725709573</v>
      </c>
      <c r="G37" s="3">
        <v>9.6958055702242502E-2</v>
      </c>
      <c r="H37" s="3">
        <v>0.243408847061892</v>
      </c>
      <c r="I37" s="6">
        <v>0</v>
      </c>
    </row>
    <row r="38" spans="1:9">
      <c r="A38" s="2">
        <v>103</v>
      </c>
      <c r="B38" s="12">
        <v>2</v>
      </c>
      <c r="C38" s="3">
        <v>11.116160000000001</v>
      </c>
      <c r="D38" s="6">
        <v>-1</v>
      </c>
      <c r="E38" s="6">
        <v>-5.0763400000000001</v>
      </c>
      <c r="F38" s="3">
        <v>0.29106882460212102</v>
      </c>
      <c r="G38" s="3">
        <v>0.35413063613515799</v>
      </c>
      <c r="H38" s="3">
        <v>0.27046499781542199</v>
      </c>
      <c r="I38" s="6">
        <v>0</v>
      </c>
    </row>
    <row r="39" spans="1:9">
      <c r="A39" s="2">
        <v>105</v>
      </c>
      <c r="B39" s="12">
        <v>2</v>
      </c>
      <c r="C39" s="3">
        <v>5.5176499999999997</v>
      </c>
      <c r="D39" s="6">
        <v>-1</v>
      </c>
      <c r="E39" s="6">
        <v>-0.25613000000000102</v>
      </c>
      <c r="F39" s="3">
        <v>0.108851363547594</v>
      </c>
      <c r="G39" s="3">
        <v>0.103387795200445</v>
      </c>
      <c r="H39" s="3">
        <v>0.24476492740299399</v>
      </c>
      <c r="I39" s="6">
        <v>0</v>
      </c>
    </row>
    <row r="40" spans="1:9">
      <c r="A40" s="2">
        <v>107</v>
      </c>
      <c r="B40" s="12">
        <v>2</v>
      </c>
      <c r="C40" s="3">
        <v>2.3782000000000001</v>
      </c>
      <c r="D40" s="6">
        <v>-1</v>
      </c>
      <c r="E40" s="6">
        <v>-1.7150000000000001</v>
      </c>
      <c r="F40" s="3">
        <v>1.0839445735114601E-2</v>
      </c>
      <c r="G40" s="3">
        <v>-2.95468170418514E-2</v>
      </c>
      <c r="H40" s="3">
        <v>0.22948060889077601</v>
      </c>
      <c r="I40" s="6">
        <v>0</v>
      </c>
    </row>
    <row r="41" spans="1:9">
      <c r="A41" s="2">
        <v>108</v>
      </c>
      <c r="B41" s="12">
        <v>2</v>
      </c>
      <c r="C41" s="3">
        <v>15.771380000000001</v>
      </c>
      <c r="D41" s="6">
        <v>-1</v>
      </c>
      <c r="E41" s="6">
        <v>1.9357800000000001</v>
      </c>
      <c r="F41" s="3">
        <v>0.43905058508789102</v>
      </c>
      <c r="G41" s="3">
        <v>0.51078956883473803</v>
      </c>
      <c r="H41" s="3">
        <v>0.29834262182076399</v>
      </c>
      <c r="I41" s="6">
        <v>0</v>
      </c>
    </row>
    <row r="42" spans="1:9">
      <c r="A42" s="2">
        <v>109</v>
      </c>
      <c r="B42" s="12">
        <v>2</v>
      </c>
      <c r="C42" s="3">
        <v>16.421600000000002</v>
      </c>
      <c r="D42" s="6">
        <v>-1</v>
      </c>
      <c r="E42" s="6">
        <v>-8.8558000000000003</v>
      </c>
      <c r="F42" s="3">
        <v>0.45886902471658497</v>
      </c>
      <c r="G42" s="3">
        <v>0.49756844743730599</v>
      </c>
      <c r="H42" s="3">
        <v>0.29662837757583899</v>
      </c>
      <c r="I42" s="6">
        <v>0</v>
      </c>
    </row>
    <row r="43" spans="1:9">
      <c r="A43" s="2">
        <v>110</v>
      </c>
      <c r="B43" s="12">
        <v>2</v>
      </c>
      <c r="C43" s="3">
        <v>14.45852</v>
      </c>
      <c r="D43" s="6">
        <v>-1</v>
      </c>
      <c r="E43" s="6">
        <v>-4.3409000000000004</v>
      </c>
      <c r="F43" s="3">
        <v>0.39827945363778899</v>
      </c>
      <c r="G43" s="3">
        <v>0.46119736442706</v>
      </c>
      <c r="H43" s="3">
        <v>0.288255951560694</v>
      </c>
      <c r="I43" s="6">
        <v>1</v>
      </c>
    </row>
    <row r="44" spans="1:9">
      <c r="A44" s="2">
        <v>111</v>
      </c>
      <c r="B44" s="12">
        <v>2</v>
      </c>
      <c r="C44" s="3">
        <v>13.0002</v>
      </c>
      <c r="D44" s="6">
        <v>1</v>
      </c>
      <c r="E44" s="6">
        <v>-8.1135999999999999</v>
      </c>
      <c r="F44" s="3">
        <v>0.55834550894186596</v>
      </c>
      <c r="G44" s="3">
        <v>0.415942940359457</v>
      </c>
      <c r="H44" s="3">
        <v>0.43571960444505398</v>
      </c>
      <c r="I44" s="6">
        <v>1</v>
      </c>
    </row>
    <row r="45" spans="1:9">
      <c r="A45" s="2">
        <v>113</v>
      </c>
      <c r="B45" s="12">
        <v>2</v>
      </c>
      <c r="C45" s="3">
        <v>14.0015</v>
      </c>
      <c r="D45" s="6">
        <v>-1</v>
      </c>
      <c r="E45" s="6">
        <v>-4.4968000000000004</v>
      </c>
      <c r="F45" s="3">
        <v>0.383875009768256</v>
      </c>
      <c r="G45" s="3">
        <v>0.44763718591000001</v>
      </c>
      <c r="H45" s="3">
        <v>0.28575896271711099</v>
      </c>
      <c r="I45" s="6">
        <v>1</v>
      </c>
    </row>
    <row r="46" spans="1:9">
      <c r="A46" s="2">
        <v>114</v>
      </c>
      <c r="B46" s="12">
        <v>2</v>
      </c>
      <c r="C46" s="3">
        <v>13.64681</v>
      </c>
      <c r="D46" s="6">
        <v>-1</v>
      </c>
      <c r="E46" s="6">
        <v>7.1788400000000001</v>
      </c>
      <c r="F46" s="3">
        <v>0.37262903799921498</v>
      </c>
      <c r="G46" s="3">
        <v>0.43005828725677597</v>
      </c>
      <c r="H46" s="3">
        <v>0.289533823083721</v>
      </c>
      <c r="I46" s="6">
        <v>1</v>
      </c>
    </row>
    <row r="47" spans="1:9">
      <c r="A47" s="2">
        <v>118</v>
      </c>
      <c r="B47" s="12">
        <v>2</v>
      </c>
      <c r="C47" s="3">
        <v>11.827400000000001</v>
      </c>
      <c r="D47" s="6">
        <v>-1</v>
      </c>
      <c r="E47" s="6">
        <v>8.1386299999999991</v>
      </c>
      <c r="F47" s="3">
        <v>0.31418107170100701</v>
      </c>
      <c r="G47" s="3">
        <v>0.34991909671863503</v>
      </c>
      <c r="H47" s="3">
        <v>0.28038158393458701</v>
      </c>
      <c r="I47" s="6">
        <v>1</v>
      </c>
    </row>
    <row r="48" spans="1:9">
      <c r="A48" s="2">
        <v>124</v>
      </c>
      <c r="B48" s="12">
        <v>2</v>
      </c>
      <c r="C48" s="3">
        <v>5.3235799999999998</v>
      </c>
      <c r="D48" s="6">
        <v>-1</v>
      </c>
      <c r="E48" s="6">
        <v>1.5352399999999999</v>
      </c>
      <c r="F48" s="3">
        <v>0.102651983477465</v>
      </c>
      <c r="G48" s="3">
        <v>8.6245417629865401E-2</v>
      </c>
      <c r="H48" s="3">
        <v>0.244590315535792</v>
      </c>
      <c r="I48" s="6">
        <v>0</v>
      </c>
    </row>
    <row r="49" spans="1:9">
      <c r="A49" s="2">
        <v>130</v>
      </c>
      <c r="B49" s="12">
        <v>2</v>
      </c>
      <c r="C49" s="3">
        <v>7.4468199999999998</v>
      </c>
      <c r="D49" s="6">
        <v>-1</v>
      </c>
      <c r="E49" s="6">
        <v>2.58121</v>
      </c>
      <c r="F49" s="3">
        <v>0.17116005626070099</v>
      </c>
      <c r="G49" s="3">
        <v>0.17713620923172901</v>
      </c>
      <c r="H49" s="3">
        <v>0.25540087977283099</v>
      </c>
      <c r="I49" s="6">
        <v>0</v>
      </c>
    </row>
    <row r="50" spans="1:9">
      <c r="A50" s="2">
        <v>132</v>
      </c>
      <c r="B50" s="12">
        <v>2</v>
      </c>
      <c r="C50" s="3">
        <v>17.094010000000001</v>
      </c>
      <c r="D50" s="6">
        <v>-1</v>
      </c>
      <c r="E50" s="6">
        <v>1.3606100000000001</v>
      </c>
      <c r="F50" s="3">
        <v>0.47907485111182502</v>
      </c>
      <c r="G50" s="3">
        <v>0.54985064745128798</v>
      </c>
      <c r="H50" s="3">
        <v>0.30525029677076998</v>
      </c>
      <c r="I50" s="6">
        <v>0</v>
      </c>
    </row>
    <row r="51" spans="1:9">
      <c r="A51" s="2">
        <v>133</v>
      </c>
      <c r="B51" s="12">
        <v>2</v>
      </c>
      <c r="C51" s="3">
        <v>8.7387599999999992</v>
      </c>
      <c r="D51" s="6">
        <v>-1</v>
      </c>
      <c r="E51" s="6">
        <v>4.1595599999999999</v>
      </c>
      <c r="F51" s="3">
        <v>0.213341949321214</v>
      </c>
      <c r="G51" s="3">
        <v>0.228444389649436</v>
      </c>
      <c r="H51" s="3">
        <v>0.262575578863885</v>
      </c>
      <c r="I51" s="6">
        <v>0</v>
      </c>
    </row>
    <row r="52" spans="1:9">
      <c r="A52" s="2">
        <v>136</v>
      </c>
      <c r="B52" s="12">
        <v>2</v>
      </c>
      <c r="C52" s="3">
        <v>6.6713500000000003</v>
      </c>
      <c r="D52" s="6">
        <v>-1</v>
      </c>
      <c r="E52" s="6">
        <v>-1.0444599999999999</v>
      </c>
      <c r="F52" s="3">
        <v>0.14598451985481201</v>
      </c>
      <c r="G52" s="3">
        <v>0.15893566953772501</v>
      </c>
      <c r="H52" s="3">
        <v>0.25000906788905802</v>
      </c>
      <c r="I52" s="6">
        <v>1</v>
      </c>
    </row>
    <row r="53" spans="1:9">
      <c r="A53" s="2">
        <v>146</v>
      </c>
      <c r="B53" s="12">
        <v>2</v>
      </c>
      <c r="C53" s="3">
        <v>4.8877199999999998</v>
      </c>
      <c r="D53" s="6">
        <v>-1</v>
      </c>
      <c r="E53" s="6">
        <v>-2.0207099999999998</v>
      </c>
      <c r="F53" s="3">
        <v>8.8786043938111597E-2</v>
      </c>
      <c r="G53" s="3">
        <v>8.4053095964933502E-2</v>
      </c>
      <c r="H53" s="3">
        <v>0.24103069050933701</v>
      </c>
      <c r="I53" s="6">
        <v>0</v>
      </c>
    </row>
    <row r="54" spans="1:9">
      <c r="A54" s="2">
        <v>152</v>
      </c>
      <c r="B54" s="12">
        <v>2</v>
      </c>
      <c r="C54" s="3">
        <v>3.6686399999999999</v>
      </c>
      <c r="D54" s="6">
        <v>-1</v>
      </c>
      <c r="E54" s="6">
        <v>-1.22468</v>
      </c>
      <c r="F54" s="3">
        <v>5.0481265926937399E-2</v>
      </c>
      <c r="G54" s="3">
        <v>2.5219117482809701E-2</v>
      </c>
      <c r="H54" s="3">
        <v>0.235622905542265</v>
      </c>
      <c r="I54" s="6">
        <v>0</v>
      </c>
    </row>
    <row r="55" spans="1:9">
      <c r="A55" s="2">
        <v>153</v>
      </c>
      <c r="B55" s="12">
        <v>2</v>
      </c>
      <c r="C55" s="3">
        <v>10.488670000000001</v>
      </c>
      <c r="D55" s="6">
        <v>-1</v>
      </c>
      <c r="E55" s="6">
        <v>4.4732399999999997</v>
      </c>
      <c r="F55" s="3">
        <v>0.27059883209916202</v>
      </c>
      <c r="G55" s="3">
        <v>0.30453787064221999</v>
      </c>
      <c r="H55" s="3">
        <v>0.27164577633520898</v>
      </c>
      <c r="I55" s="6">
        <v>0</v>
      </c>
    </row>
    <row r="56" spans="1:9">
      <c r="A56" s="2">
        <v>154</v>
      </c>
      <c r="B56" s="12">
        <v>2</v>
      </c>
      <c r="C56" s="3">
        <v>14.888339999999999</v>
      </c>
      <c r="D56" s="6">
        <v>1</v>
      </c>
      <c r="E56" s="6">
        <v>4.2237400000000003</v>
      </c>
      <c r="F56" s="3">
        <v>0.59580298188375003</v>
      </c>
      <c r="G56" s="3">
        <v>0.48190073488217999</v>
      </c>
      <c r="H56" s="3">
        <v>0.45254555815648001</v>
      </c>
      <c r="I56" s="6">
        <v>1</v>
      </c>
    </row>
    <row r="57" spans="1:9">
      <c r="A57" s="2">
        <v>156</v>
      </c>
      <c r="B57" s="12">
        <v>2</v>
      </c>
      <c r="C57" s="3">
        <v>5.8309699999999998</v>
      </c>
      <c r="D57" s="6">
        <v>-1</v>
      </c>
      <c r="E57" s="6">
        <v>-0.43718000000000101</v>
      </c>
      <c r="F57" s="3">
        <v>0.118890801019592</v>
      </c>
      <c r="G57" s="3">
        <v>0.118363849263764</v>
      </c>
      <c r="H57" s="3">
        <v>0.24619536328463501</v>
      </c>
      <c r="I57" s="6">
        <v>0</v>
      </c>
    </row>
    <row r="58" spans="1:9">
      <c r="A58" s="2">
        <v>158</v>
      </c>
      <c r="B58" s="12">
        <v>2</v>
      </c>
      <c r="C58" s="3">
        <v>15.248950000000001</v>
      </c>
      <c r="D58" s="6">
        <v>1</v>
      </c>
      <c r="E58" s="6">
        <v>3.27067</v>
      </c>
      <c r="F58" s="3">
        <v>0.602647822680215</v>
      </c>
      <c r="G58" s="3">
        <v>0.49456679464609998</v>
      </c>
      <c r="H58" s="3">
        <v>0.45407318514006401</v>
      </c>
      <c r="I58" s="6">
        <v>1</v>
      </c>
    </row>
    <row r="59" spans="1:9">
      <c r="A59" s="2">
        <v>160</v>
      </c>
      <c r="B59" s="12">
        <v>2</v>
      </c>
      <c r="C59" s="3">
        <v>20.725930000000002</v>
      </c>
      <c r="D59" s="6">
        <v>1</v>
      </c>
      <c r="E59" s="6">
        <v>1.73922</v>
      </c>
      <c r="F59" s="3">
        <v>0.69545737586648804</v>
      </c>
      <c r="G59" s="3">
        <v>0.64277749671506801</v>
      </c>
      <c r="H59" s="3">
        <v>0.483075058378094</v>
      </c>
      <c r="I59" s="6">
        <v>1</v>
      </c>
    </row>
    <row r="60" spans="1:9">
      <c r="A60" s="2">
        <v>161</v>
      </c>
      <c r="B60" s="12">
        <v>2</v>
      </c>
      <c r="C60" s="3">
        <v>14.406140000000001</v>
      </c>
      <c r="D60" s="6">
        <v>1</v>
      </c>
      <c r="E60" s="6">
        <v>1.9929699999999999</v>
      </c>
      <c r="F60" s="3">
        <v>0.58649733731564202</v>
      </c>
      <c r="G60" s="3">
        <v>0.464889752847225</v>
      </c>
      <c r="H60" s="3">
        <v>0.44874855545586401</v>
      </c>
      <c r="I60" s="6">
        <v>1</v>
      </c>
    </row>
    <row r="61" spans="1:9">
      <c r="A61" s="2">
        <v>162</v>
      </c>
      <c r="B61" s="12">
        <v>2</v>
      </c>
      <c r="C61" s="3">
        <v>12.656739999999999</v>
      </c>
      <c r="D61" s="6">
        <v>1</v>
      </c>
      <c r="E61" s="6">
        <v>0.43654999999999899</v>
      </c>
      <c r="F61" s="3">
        <v>0.55123326987684196</v>
      </c>
      <c r="G61" s="3">
        <v>0.40242747755299102</v>
      </c>
      <c r="H61" s="3">
        <v>0.43815616213047698</v>
      </c>
      <c r="I61" s="6">
        <v>1</v>
      </c>
    </row>
    <row r="62" spans="1:9">
      <c r="A62" s="2">
        <v>163</v>
      </c>
      <c r="B62" s="12">
        <v>2</v>
      </c>
      <c r="C62" s="3">
        <v>12.97653</v>
      </c>
      <c r="D62" s="6">
        <v>1</v>
      </c>
      <c r="E62" s="6">
        <v>-0.91413</v>
      </c>
      <c r="F62" s="3">
        <v>0.55785835023007502</v>
      </c>
      <c r="G62" s="3">
        <v>0.41519702096157701</v>
      </c>
      <c r="H62" s="3">
        <v>0.43927067217112098</v>
      </c>
      <c r="I62" s="6">
        <v>1</v>
      </c>
    </row>
    <row r="63" spans="1:9">
      <c r="A63" s="2">
        <v>2</v>
      </c>
      <c r="B63" s="12">
        <v>3</v>
      </c>
      <c r="C63" s="3">
        <v>0.95162000000000002</v>
      </c>
      <c r="D63" s="6">
        <v>-1</v>
      </c>
      <c r="E63" s="6">
        <v>-0.18407999999999999</v>
      </c>
      <c r="F63" s="3">
        <v>-3.1700136327236603E-2</v>
      </c>
      <c r="G63" s="3">
        <v>-9.7054700404804795E-2</v>
      </c>
      <c r="H63" s="3">
        <v>0.223623396871586</v>
      </c>
      <c r="I63" s="6">
        <v>0</v>
      </c>
    </row>
    <row r="64" spans="1:9">
      <c r="A64" s="2">
        <v>6</v>
      </c>
      <c r="B64" s="12">
        <v>3</v>
      </c>
      <c r="C64" s="3">
        <v>12.255800000000001</v>
      </c>
      <c r="D64" s="6">
        <v>-1</v>
      </c>
      <c r="E64" s="6">
        <v>3.4904000000000002</v>
      </c>
      <c r="F64" s="3">
        <v>0.32804167664321598</v>
      </c>
      <c r="G64" s="3">
        <v>0.38173185359496198</v>
      </c>
      <c r="H64" s="3">
        <v>0.28036317818634798</v>
      </c>
      <c r="I64" s="6">
        <v>0</v>
      </c>
    </row>
    <row r="65" spans="1:9">
      <c r="A65" s="2">
        <v>8</v>
      </c>
      <c r="B65" s="12">
        <v>3</v>
      </c>
      <c r="C65" s="3">
        <v>20.295000000000002</v>
      </c>
      <c r="D65" s="6">
        <v>1</v>
      </c>
      <c r="E65" s="6">
        <v>2.9967999999999999</v>
      </c>
      <c r="F65" s="3">
        <v>0.68885776160218604</v>
      </c>
      <c r="G65" s="3">
        <v>0.64021221994517397</v>
      </c>
      <c r="H65" s="3">
        <v>0.48138238764022101</v>
      </c>
      <c r="I65" s="6">
        <v>1</v>
      </c>
    </row>
    <row r="66" spans="1:9">
      <c r="A66" s="2">
        <v>31</v>
      </c>
      <c r="B66" s="12">
        <v>3</v>
      </c>
      <c r="C66" s="3">
        <v>40.377800000000001</v>
      </c>
      <c r="D66" s="6">
        <v>1</v>
      </c>
      <c r="E66" s="6">
        <v>0.55669999999999897</v>
      </c>
      <c r="F66" s="3">
        <v>0.91367825239651501</v>
      </c>
      <c r="G66" s="3">
        <v>0.821755654804317</v>
      </c>
      <c r="H66" s="3">
        <v>0.574397409839426</v>
      </c>
      <c r="I66" s="6">
        <v>1</v>
      </c>
    </row>
    <row r="67" spans="1:9">
      <c r="A67" s="2">
        <v>36</v>
      </c>
      <c r="B67" s="12">
        <v>3</v>
      </c>
      <c r="C67" s="3">
        <v>8.6425000000000001</v>
      </c>
      <c r="D67" s="6">
        <v>-1</v>
      </c>
      <c r="E67" s="6">
        <v>2.528</v>
      </c>
      <c r="F67" s="3">
        <v>0.2101926893419</v>
      </c>
      <c r="G67" s="3">
        <v>0.23077248729810701</v>
      </c>
      <c r="H67" s="3">
        <v>0.261342966076612</v>
      </c>
      <c r="I67" s="6">
        <v>0</v>
      </c>
    </row>
    <row r="68" spans="1:9">
      <c r="A68" s="2">
        <v>43</v>
      </c>
      <c r="B68" s="12">
        <v>3</v>
      </c>
      <c r="C68" s="3">
        <v>7.9196999999999997</v>
      </c>
      <c r="D68" s="6">
        <v>-1</v>
      </c>
      <c r="E68" s="6">
        <v>-5.1326999999999998</v>
      </c>
      <c r="F68" s="3">
        <v>0.18657329189484501</v>
      </c>
      <c r="G68" s="3">
        <v>0.231880245986156</v>
      </c>
      <c r="H68" s="3">
        <v>0.25438490992775997</v>
      </c>
      <c r="I68" s="6">
        <v>1</v>
      </c>
    </row>
    <row r="69" spans="1:9">
      <c r="A69" s="2">
        <v>54</v>
      </c>
      <c r="B69" s="12">
        <v>3</v>
      </c>
      <c r="C69" s="3">
        <v>4.6585000000000001</v>
      </c>
      <c r="D69" s="6">
        <v>-1</v>
      </c>
      <c r="E69" s="6">
        <v>-17.2441</v>
      </c>
      <c r="F69" s="3">
        <v>8.1527708813716807E-2</v>
      </c>
      <c r="G69" s="3">
        <v>0.175568246858233</v>
      </c>
      <c r="H69" s="3">
        <v>0.23423963988591001</v>
      </c>
      <c r="I69" s="6">
        <v>0</v>
      </c>
    </row>
    <row r="70" spans="1:9">
      <c r="A70" s="2">
        <v>60</v>
      </c>
      <c r="B70" s="12">
        <v>3</v>
      </c>
      <c r="C70" s="3">
        <v>13.5976</v>
      </c>
      <c r="D70" s="6">
        <v>1</v>
      </c>
      <c r="E70" s="6">
        <v>-9.1249000000000002</v>
      </c>
      <c r="F70" s="3">
        <v>0.57049510568205097</v>
      </c>
      <c r="G70" s="3">
        <v>0.43136034163515702</v>
      </c>
      <c r="H70" s="3">
        <v>0.43855608566769599</v>
      </c>
      <c r="I70" s="6">
        <v>1</v>
      </c>
    </row>
    <row r="71" spans="1:9">
      <c r="A71" s="2">
        <v>61</v>
      </c>
      <c r="B71" s="12">
        <v>3</v>
      </c>
      <c r="C71" s="3">
        <v>7.8472999999999997</v>
      </c>
      <c r="D71" s="6">
        <v>-1</v>
      </c>
      <c r="E71" s="6">
        <v>-2.2787999999999999</v>
      </c>
      <c r="F71" s="3">
        <v>0.18421103778638001</v>
      </c>
      <c r="G71" s="3">
        <v>0.21619193781059001</v>
      </c>
      <c r="H71" s="3">
        <v>0.25524687293892501</v>
      </c>
      <c r="I71" s="6">
        <v>0</v>
      </c>
    </row>
    <row r="72" spans="1:9">
      <c r="A72" s="14">
        <v>65</v>
      </c>
      <c r="B72" s="12">
        <v>3</v>
      </c>
      <c r="C72" s="3">
        <v>14.28894</v>
      </c>
      <c r="D72" s="6">
        <v>1</v>
      </c>
      <c r="E72" s="6">
        <v>0.61850000000000105</v>
      </c>
      <c r="F72" s="3">
        <v>0.58420890118669799</v>
      </c>
      <c r="G72" s="3">
        <v>0.46057236308551802</v>
      </c>
      <c r="H72" s="3">
        <v>0.44740343300018498</v>
      </c>
      <c r="I72" s="6">
        <v>1</v>
      </c>
    </row>
    <row r="73" spans="1:9">
      <c r="A73" s="2">
        <v>68</v>
      </c>
      <c r="B73" s="12">
        <v>3</v>
      </c>
      <c r="C73" s="3">
        <v>7.0217499999999999</v>
      </c>
      <c r="D73" s="6">
        <v>-1</v>
      </c>
      <c r="E73" s="6">
        <v>-5.9035399999999996</v>
      </c>
      <c r="F73" s="3">
        <v>0.15734246409671401</v>
      </c>
      <c r="G73" s="3">
        <v>0.19832258790356899</v>
      </c>
      <c r="H73" s="3">
        <v>0.249676003189365</v>
      </c>
      <c r="I73" s="6">
        <v>0</v>
      </c>
    </row>
    <row r="74" spans="1:9">
      <c r="A74" s="2">
        <v>69</v>
      </c>
      <c r="B74" s="12">
        <v>3</v>
      </c>
      <c r="C74" s="3">
        <v>29.056899999999999</v>
      </c>
      <c r="D74" s="6">
        <v>-1</v>
      </c>
      <c r="E74" s="6">
        <v>1.7272000000000001</v>
      </c>
      <c r="F74" s="3">
        <v>0.77591103329623001</v>
      </c>
      <c r="G74" s="3">
        <v>0.768227392344636</v>
      </c>
      <c r="H74" s="3">
        <v>0.372842797014381</v>
      </c>
      <c r="I74" s="6">
        <v>0</v>
      </c>
    </row>
    <row r="75" spans="1:9">
      <c r="A75" s="2">
        <v>71</v>
      </c>
      <c r="B75" s="12">
        <v>3</v>
      </c>
      <c r="C75" s="3">
        <v>4.6549699999999996</v>
      </c>
      <c r="D75" s="6">
        <v>-1</v>
      </c>
      <c r="E75" s="6">
        <v>-3.3000000000083001E-4</v>
      </c>
      <c r="F75" s="3">
        <v>8.1416120711207393E-2</v>
      </c>
      <c r="G75" s="3">
        <v>6.3364936254130005E-2</v>
      </c>
      <c r="H75" s="3">
        <v>0.24075672892720201</v>
      </c>
      <c r="I75" s="6">
        <v>0</v>
      </c>
    </row>
    <row r="76" spans="1:9">
      <c r="A76" s="2">
        <v>73</v>
      </c>
      <c r="B76" s="12">
        <v>3</v>
      </c>
      <c r="C76" s="3">
        <v>4.6440999999999999</v>
      </c>
      <c r="D76" s="6">
        <v>-1</v>
      </c>
      <c r="E76" s="6">
        <v>0.47647</v>
      </c>
      <c r="F76" s="3">
        <v>8.1072542123548696E-2</v>
      </c>
      <c r="G76" s="3">
        <v>6.0622477196136101E-2</v>
      </c>
      <c r="H76" s="3">
        <v>0.24090268717746699</v>
      </c>
      <c r="I76" s="6">
        <v>0</v>
      </c>
    </row>
    <row r="77" spans="1:9">
      <c r="A77" s="2">
        <v>75</v>
      </c>
      <c r="B77" s="12">
        <v>3</v>
      </c>
      <c r="C77" s="3">
        <v>6.1845600000000003</v>
      </c>
      <c r="D77" s="6">
        <v>-1</v>
      </c>
      <c r="E77" s="6">
        <v>0.94545000000000001</v>
      </c>
      <c r="F77" s="3">
        <v>0.130262874686914</v>
      </c>
      <c r="G77" s="3">
        <v>0.12768221176073499</v>
      </c>
      <c r="H77" s="3">
        <v>0.248494606357298</v>
      </c>
      <c r="I77" s="6">
        <v>0</v>
      </c>
    </row>
    <row r="78" spans="1:9">
      <c r="A78" s="2">
        <v>76</v>
      </c>
      <c r="B78" s="12">
        <v>3</v>
      </c>
      <c r="C78" s="3">
        <v>5.5640999999999998</v>
      </c>
      <c r="D78" s="6">
        <v>-1</v>
      </c>
      <c r="E78" s="6">
        <v>0.96950000000000003</v>
      </c>
      <c r="F78" s="3">
        <v>0.110337371711687</v>
      </c>
      <c r="G78" s="3">
        <v>9.9641882312371297E-2</v>
      </c>
      <c r="H78" s="3">
        <v>0.245505916527024</v>
      </c>
      <c r="I78" s="6">
        <v>0</v>
      </c>
    </row>
    <row r="79" spans="1:9">
      <c r="A79" s="2">
        <v>80</v>
      </c>
      <c r="B79" s="12">
        <v>3</v>
      </c>
      <c r="C79" s="3">
        <v>7.2635399999999999</v>
      </c>
      <c r="D79" s="6">
        <v>-1</v>
      </c>
      <c r="E79" s="6">
        <v>-1.2421899999999999</v>
      </c>
      <c r="F79" s="3">
        <v>0.16519740942275801</v>
      </c>
      <c r="G79" s="3">
        <v>0.186087036127974</v>
      </c>
      <c r="H79" s="3">
        <v>0.25281990299059398</v>
      </c>
      <c r="I79" s="6">
        <v>0</v>
      </c>
    </row>
    <row r="80" spans="1:9">
      <c r="A80" s="2">
        <v>83</v>
      </c>
      <c r="B80" s="12">
        <v>3</v>
      </c>
      <c r="C80" s="3">
        <v>11.468299999999999</v>
      </c>
      <c r="D80" s="6">
        <v>-1</v>
      </c>
      <c r="E80" s="6">
        <v>0.71971999999999903</v>
      </c>
      <c r="F80" s="3">
        <v>0.30252589007019498</v>
      </c>
      <c r="G80" s="3">
        <v>0.35621553145013302</v>
      </c>
      <c r="H80" s="3">
        <v>0.27493831169377603</v>
      </c>
      <c r="I80" s="6">
        <v>0</v>
      </c>
    </row>
    <row r="81" spans="1:9">
      <c r="A81" s="2">
        <v>88</v>
      </c>
      <c r="B81" s="12">
        <v>3</v>
      </c>
      <c r="C81" s="3">
        <v>5.7269899999999998</v>
      </c>
      <c r="D81" s="6">
        <v>-1</v>
      </c>
      <c r="E81" s="6">
        <v>-0.85636999999999996</v>
      </c>
      <c r="F81" s="3">
        <v>0.11555499475799801</v>
      </c>
      <c r="G81" s="3">
        <v>0.115763584322595</v>
      </c>
      <c r="H81" s="3">
        <v>0.245518534620324</v>
      </c>
      <c r="I81" s="6">
        <v>0</v>
      </c>
    </row>
    <row r="82" spans="1:9">
      <c r="A82" s="2">
        <v>91</v>
      </c>
      <c r="B82" s="12">
        <v>3</v>
      </c>
      <c r="C82" s="3">
        <v>6.7582599999999999</v>
      </c>
      <c r="D82" s="6">
        <v>1</v>
      </c>
      <c r="E82" s="6">
        <v>-0.90314000000000105</v>
      </c>
      <c r="F82" s="3">
        <v>0.41427224941701701</v>
      </c>
      <c r="G82" s="3">
        <v>0.162124124436936</v>
      </c>
      <c r="H82" s="3">
        <v>0.403917366531165</v>
      </c>
      <c r="I82" s="6">
        <v>1</v>
      </c>
    </row>
    <row r="83" spans="1:9">
      <c r="A83" s="2">
        <v>97</v>
      </c>
      <c r="B83" s="12">
        <v>3</v>
      </c>
      <c r="C83" s="3">
        <v>0.15945999999999999</v>
      </c>
      <c r="D83" s="6">
        <v>-1</v>
      </c>
      <c r="E83" s="6">
        <v>-2.11734</v>
      </c>
      <c r="F83" s="3">
        <v>-5.4668071564788499E-2</v>
      </c>
      <c r="G83" s="3">
        <v>-0.122784504107892</v>
      </c>
      <c r="H83" s="3">
        <v>0.21939639499236999</v>
      </c>
      <c r="I83" s="6">
        <v>0</v>
      </c>
    </row>
    <row r="84" spans="1:9">
      <c r="A84" s="2">
        <v>100</v>
      </c>
      <c r="B84" s="12">
        <v>3</v>
      </c>
      <c r="C84" s="3">
        <v>7.3945999999999996</v>
      </c>
      <c r="D84" s="6">
        <v>-1</v>
      </c>
      <c r="E84" s="6">
        <v>-7.5758999999999999</v>
      </c>
      <c r="F84" s="3">
        <v>0.16946048095053901</v>
      </c>
      <c r="G84" s="3">
        <v>0.221937602258788</v>
      </c>
      <c r="H84" s="3">
        <v>0.25080179606501901</v>
      </c>
      <c r="I84" s="6">
        <v>0</v>
      </c>
    </row>
    <row r="85" spans="1:9">
      <c r="A85" s="2">
        <v>101</v>
      </c>
      <c r="B85" s="12">
        <v>3</v>
      </c>
      <c r="C85" s="3">
        <v>6.8662599999999996</v>
      </c>
      <c r="D85" s="6">
        <v>-1</v>
      </c>
      <c r="E85" s="6">
        <v>-0.67951000000000095</v>
      </c>
      <c r="F85" s="3">
        <v>0.15229846536287001</v>
      </c>
      <c r="G85" s="3">
        <v>0.16586599805626001</v>
      </c>
      <c r="H85" s="3">
        <v>0.25111629092156101</v>
      </c>
      <c r="I85" s="6">
        <v>0</v>
      </c>
    </row>
    <row r="86" spans="1:9">
      <c r="A86" s="2">
        <v>102</v>
      </c>
      <c r="B86" s="12">
        <v>3</v>
      </c>
      <c r="C86" s="3">
        <v>6.5187900000000001</v>
      </c>
      <c r="D86" s="6">
        <v>-1</v>
      </c>
      <c r="E86" s="6">
        <v>1.2224600000000001</v>
      </c>
      <c r="F86" s="3">
        <v>0.14104975861091301</v>
      </c>
      <c r="G86" s="3">
        <v>0.141447078344905</v>
      </c>
      <c r="H86" s="3">
        <v>0.25024095365090698</v>
      </c>
      <c r="I86" s="6">
        <v>0</v>
      </c>
    </row>
    <row r="87" spans="1:9">
      <c r="A87" s="2">
        <v>109</v>
      </c>
      <c r="B87" s="12">
        <v>3</v>
      </c>
      <c r="C87" s="3">
        <v>20.7986</v>
      </c>
      <c r="D87" s="6">
        <v>-1</v>
      </c>
      <c r="E87" s="6">
        <v>4.3769999999999998</v>
      </c>
      <c r="F87" s="3">
        <v>0.58433676720848404</v>
      </c>
      <c r="G87" s="3">
        <v>0.65946012134604404</v>
      </c>
      <c r="H87" s="3">
        <v>0.32730100659646799</v>
      </c>
      <c r="I87" s="6">
        <v>0</v>
      </c>
    </row>
    <row r="88" spans="1:9">
      <c r="A88" s="2">
        <v>111</v>
      </c>
      <c r="B88" s="12">
        <v>3</v>
      </c>
      <c r="C88" s="3">
        <v>10.4688</v>
      </c>
      <c r="D88" s="6">
        <v>1</v>
      </c>
      <c r="E88" s="6">
        <v>-2.5314000000000001</v>
      </c>
      <c r="F88" s="3">
        <v>0.50370926673183103</v>
      </c>
      <c r="G88" s="3">
        <v>0.32466179406962797</v>
      </c>
      <c r="H88" s="3">
        <v>0.42426408500471402</v>
      </c>
      <c r="I88" s="6">
        <v>0</v>
      </c>
    </row>
    <row r="89" spans="1:9">
      <c r="A89" s="2">
        <v>114</v>
      </c>
      <c r="B89" s="12">
        <v>3</v>
      </c>
      <c r="C89" s="3">
        <v>11.79368</v>
      </c>
      <c r="D89" s="6">
        <v>1</v>
      </c>
      <c r="E89" s="6">
        <v>-1.8531299999999999</v>
      </c>
      <c r="F89" s="3">
        <v>0.53294705410380105</v>
      </c>
      <c r="G89" s="3">
        <v>0.37343949268420101</v>
      </c>
      <c r="H89" s="3">
        <v>0.43212028126755803</v>
      </c>
      <c r="I89" s="6">
        <v>0</v>
      </c>
    </row>
    <row r="90" spans="1:9">
      <c r="A90" s="2">
        <v>124</v>
      </c>
      <c r="B90" s="12">
        <v>3</v>
      </c>
      <c r="C90" s="3">
        <v>4.9592400000000003</v>
      </c>
      <c r="D90" s="6">
        <v>-1</v>
      </c>
      <c r="E90" s="6">
        <v>-0.364339999999999</v>
      </c>
      <c r="F90" s="3">
        <v>9.1055641314552599E-2</v>
      </c>
      <c r="G90" s="3">
        <v>7.8799483011909199E-2</v>
      </c>
      <c r="H90" s="3">
        <v>0.24205125386323001</v>
      </c>
      <c r="I90" s="6">
        <v>0</v>
      </c>
    </row>
    <row r="91" spans="1:9">
      <c r="A91" s="2">
        <v>130</v>
      </c>
      <c r="B91" s="12">
        <v>3</v>
      </c>
      <c r="C91" s="3">
        <v>9.3468999999999998</v>
      </c>
      <c r="D91" s="6">
        <v>-1</v>
      </c>
      <c r="E91" s="6">
        <v>1.90008</v>
      </c>
      <c r="F91" s="3">
        <v>0.23324740825676499</v>
      </c>
      <c r="G91" s="3">
        <v>0.26414693611354101</v>
      </c>
      <c r="H91" s="3">
        <v>0.264611300095075</v>
      </c>
      <c r="I91" s="6">
        <v>0</v>
      </c>
    </row>
    <row r="92" spans="1:9">
      <c r="A92" s="2">
        <v>133</v>
      </c>
      <c r="B92" s="12">
        <v>3</v>
      </c>
      <c r="C92" s="3">
        <v>6.5184199999999999</v>
      </c>
      <c r="D92" s="6">
        <v>-1</v>
      </c>
      <c r="E92" s="6">
        <v>-2.2203400000000002</v>
      </c>
      <c r="F92" s="3">
        <v>0.14103779857097401</v>
      </c>
      <c r="G92" s="3">
        <v>0.15792592817106901</v>
      </c>
      <c r="H92" s="3">
        <v>0.24876725242821901</v>
      </c>
      <c r="I92" s="6">
        <v>0</v>
      </c>
    </row>
    <row r="93" spans="1:9">
      <c r="A93" s="2">
        <v>136</v>
      </c>
      <c r="B93" s="12">
        <v>3</v>
      </c>
      <c r="C93" s="3">
        <v>6.8580500000000004</v>
      </c>
      <c r="D93" s="6">
        <v>1</v>
      </c>
      <c r="E93" s="6">
        <v>0.1867</v>
      </c>
      <c r="F93" s="3">
        <v>0.41682078375110598</v>
      </c>
      <c r="G93" s="3">
        <v>0.16144465453172099</v>
      </c>
      <c r="H93" s="3">
        <v>0.40503752522929198</v>
      </c>
      <c r="I93" s="6">
        <v>1</v>
      </c>
    </row>
    <row r="94" spans="1:9">
      <c r="A94" s="2">
        <v>146</v>
      </c>
      <c r="B94" s="12">
        <v>3</v>
      </c>
      <c r="C94" s="3">
        <v>5.5833700000000004</v>
      </c>
      <c r="D94" s="6">
        <v>-1</v>
      </c>
      <c r="E94" s="6">
        <v>0.69565000000000099</v>
      </c>
      <c r="F94" s="3">
        <v>0.110954094122046</v>
      </c>
      <c r="G94" s="3">
        <v>0.101786649693252</v>
      </c>
      <c r="H94" s="3">
        <v>0.245482378398617</v>
      </c>
      <c r="I94" s="6">
        <v>1</v>
      </c>
    </row>
    <row r="95" spans="1:9">
      <c r="A95" s="2">
        <v>153</v>
      </c>
      <c r="B95" s="12">
        <v>3</v>
      </c>
      <c r="C95" s="3">
        <v>14.14099</v>
      </c>
      <c r="D95" s="6">
        <v>-1</v>
      </c>
      <c r="E95" s="6">
        <v>3.65232</v>
      </c>
      <c r="F95" s="3">
        <v>0.38828207258462</v>
      </c>
      <c r="G95" s="3">
        <v>0.45476146088589298</v>
      </c>
      <c r="H95" s="3">
        <v>0.29042361474476702</v>
      </c>
      <c r="I95" s="6">
        <v>0</v>
      </c>
    </row>
    <row r="96" spans="1:9">
      <c r="A96" s="2">
        <v>156</v>
      </c>
      <c r="B96" s="12">
        <v>3</v>
      </c>
      <c r="C96" s="3">
        <v>4.4629099999999999</v>
      </c>
      <c r="D96" s="6">
        <v>-1</v>
      </c>
      <c r="E96" s="6">
        <v>-1.3680600000000001</v>
      </c>
      <c r="F96" s="3">
        <v>7.5353801645174898E-2</v>
      </c>
      <c r="G96" s="3">
        <v>6.1541451441159203E-2</v>
      </c>
      <c r="H96" s="3">
        <v>0.239288153016467</v>
      </c>
      <c r="I96" s="6">
        <v>0</v>
      </c>
    </row>
    <row r="97" spans="1:9">
      <c r="A97" s="2">
        <v>160</v>
      </c>
      <c r="B97" s="12">
        <v>3</v>
      </c>
      <c r="C97" s="3">
        <v>22.188770000000002</v>
      </c>
      <c r="D97" s="6">
        <v>1</v>
      </c>
      <c r="E97" s="6">
        <v>1.4628399999999999</v>
      </c>
      <c r="F97" s="3">
        <v>0.71706131240038895</v>
      </c>
      <c r="G97" s="3">
        <v>0.670442122714902</v>
      </c>
      <c r="H97" s="3">
        <v>0.49065029882237998</v>
      </c>
      <c r="I97" s="6">
        <v>1</v>
      </c>
    </row>
    <row r="98" spans="1:9">
      <c r="A98" s="2">
        <v>161</v>
      </c>
      <c r="B98" s="12">
        <v>3</v>
      </c>
      <c r="C98" s="3">
        <v>13.40039</v>
      </c>
      <c r="D98" s="6">
        <v>1</v>
      </c>
      <c r="E98" s="6">
        <v>-1.0057499999999999</v>
      </c>
      <c r="F98" s="3">
        <v>0.56651524413551502</v>
      </c>
      <c r="G98" s="3">
        <v>0.43001005614725701</v>
      </c>
      <c r="H98" s="3">
        <v>0.44160614980239099</v>
      </c>
      <c r="I98" s="6">
        <v>1</v>
      </c>
    </row>
    <row r="99" spans="1:9">
      <c r="A99" s="2">
        <v>2</v>
      </c>
      <c r="B99" s="12">
        <v>4</v>
      </c>
      <c r="C99" s="3">
        <v>2.7888999999999999</v>
      </c>
      <c r="D99" s="6">
        <v>-1</v>
      </c>
      <c r="E99" s="6">
        <v>1.83728</v>
      </c>
      <c r="F99" s="3">
        <v>2.3344555007101E-2</v>
      </c>
      <c r="G99" s="3">
        <v>-2.6648461445863501E-2</v>
      </c>
      <c r="H99" s="3">
        <v>0.23276944176341999</v>
      </c>
      <c r="I99" s="6">
        <v>0</v>
      </c>
    </row>
    <row r="100" spans="1:9">
      <c r="A100" s="2">
        <v>8</v>
      </c>
      <c r="B100" s="12">
        <v>4</v>
      </c>
      <c r="C100" s="3">
        <v>18.5656</v>
      </c>
      <c r="D100" s="6">
        <v>1</v>
      </c>
      <c r="E100" s="6">
        <v>-1.7294</v>
      </c>
      <c r="F100" s="3">
        <v>0.66122600745406401</v>
      </c>
      <c r="G100" s="3">
        <v>0.57550178852386202</v>
      </c>
      <c r="H100" s="3">
        <v>0.46979372058758301</v>
      </c>
      <c r="I100" s="6">
        <v>1</v>
      </c>
    </row>
    <row r="101" spans="1:9">
      <c r="A101" s="2">
        <v>36</v>
      </c>
      <c r="B101" s="12">
        <v>4</v>
      </c>
      <c r="C101" s="3">
        <v>8.8794000000000004</v>
      </c>
      <c r="D101" s="6">
        <v>-1</v>
      </c>
      <c r="E101" s="6">
        <v>0.2369</v>
      </c>
      <c r="F101" s="3">
        <v>0.21794416111773701</v>
      </c>
      <c r="G101" s="3">
        <v>0.25022188024742298</v>
      </c>
      <c r="H101" s="3">
        <v>0.26149769588458399</v>
      </c>
      <c r="I101" s="6">
        <v>0</v>
      </c>
    </row>
    <row r="102" spans="1:9">
      <c r="A102" s="2">
        <v>43</v>
      </c>
      <c r="B102" s="12">
        <v>4</v>
      </c>
      <c r="C102" s="3">
        <v>30.424399999999999</v>
      </c>
      <c r="D102" s="6">
        <v>1</v>
      </c>
      <c r="E102" s="6">
        <v>22.5047</v>
      </c>
      <c r="F102" s="3">
        <v>0.81953623831215805</v>
      </c>
      <c r="G102" s="3">
        <v>0.94844069480373605</v>
      </c>
      <c r="H102" s="3">
        <v>0.53917615959134302</v>
      </c>
      <c r="I102" s="6">
        <v>1</v>
      </c>
    </row>
    <row r="103" spans="1:9">
      <c r="A103" s="2">
        <v>54</v>
      </c>
      <c r="B103" s="12">
        <v>4</v>
      </c>
      <c r="C103" s="3">
        <v>5.2561</v>
      </c>
      <c r="D103" s="6">
        <v>-1</v>
      </c>
      <c r="E103" s="6">
        <v>0.59760000000000002</v>
      </c>
      <c r="F103" s="3">
        <v>0.100499973379035</v>
      </c>
      <c r="G103" s="3">
        <v>8.7525222631644597E-2</v>
      </c>
      <c r="H103" s="3">
        <v>0.24387017142688999</v>
      </c>
      <c r="I103" s="6">
        <v>0</v>
      </c>
    </row>
    <row r="104" spans="1:9">
      <c r="A104" s="2">
        <v>60</v>
      </c>
      <c r="B104" s="12">
        <v>4</v>
      </c>
      <c r="C104" s="3">
        <v>10.0845</v>
      </c>
      <c r="D104" s="6">
        <v>1</v>
      </c>
      <c r="E104" s="6">
        <v>-3.5131000000000001</v>
      </c>
      <c r="F104" s="3">
        <v>0.49496210476718</v>
      </c>
      <c r="G104" s="3">
        <v>0.31240274957265302</v>
      </c>
      <c r="H104" s="3">
        <v>0.42157923945782899</v>
      </c>
      <c r="I104" s="6">
        <v>1</v>
      </c>
    </row>
    <row r="105" spans="1:9">
      <c r="A105" s="2">
        <v>61</v>
      </c>
      <c r="B105" s="12">
        <v>4</v>
      </c>
      <c r="C105" s="3">
        <v>5.5256999999999996</v>
      </c>
      <c r="D105" s="6">
        <v>-1</v>
      </c>
      <c r="E105" s="6">
        <v>-2.3216000000000001</v>
      </c>
      <c r="F105" s="3">
        <v>0.109108835561469</v>
      </c>
      <c r="G105" s="3">
        <v>0.11426560567403</v>
      </c>
      <c r="H105" s="3">
        <v>0.243944283567361</v>
      </c>
      <c r="I105" s="6">
        <v>0</v>
      </c>
    </row>
    <row r="106" spans="1:9">
      <c r="A106" s="2">
        <v>65</v>
      </c>
      <c r="B106" s="12">
        <v>4</v>
      </c>
      <c r="C106" s="3">
        <v>14.463290000000001</v>
      </c>
      <c r="D106" s="6">
        <v>1</v>
      </c>
      <c r="E106" s="6">
        <v>0.17435</v>
      </c>
      <c r="F106" s="3">
        <v>0.58760944412915395</v>
      </c>
      <c r="G106" s="3">
        <v>0.46623579588285202</v>
      </c>
      <c r="H106" s="3">
        <v>0.44815274448126002</v>
      </c>
      <c r="I106" s="6">
        <v>1</v>
      </c>
    </row>
    <row r="107" spans="1:9">
      <c r="A107" s="2">
        <v>69</v>
      </c>
      <c r="B107" s="12">
        <v>4</v>
      </c>
      <c r="C107" s="3">
        <v>28.508600000000001</v>
      </c>
      <c r="D107" s="6">
        <v>-1</v>
      </c>
      <c r="E107" s="6">
        <v>-0.54829999999999801</v>
      </c>
      <c r="F107" s="3">
        <v>0.76508613937890402</v>
      </c>
      <c r="G107" s="3">
        <v>0.73705756275433199</v>
      </c>
      <c r="H107" s="3">
        <v>0.36856048023953802</v>
      </c>
      <c r="I107" s="6">
        <v>0</v>
      </c>
    </row>
    <row r="108" spans="1:9">
      <c r="A108" s="2">
        <v>73</v>
      </c>
      <c r="B108" s="12">
        <v>4</v>
      </c>
      <c r="C108" s="3">
        <v>5.4476000000000004</v>
      </c>
      <c r="D108" s="6">
        <v>-1</v>
      </c>
      <c r="E108" s="6">
        <v>0.80350000000000099</v>
      </c>
      <c r="F108" s="3">
        <v>0.10661195076714899</v>
      </c>
      <c r="G108" s="3">
        <v>9.5173009643721995E-2</v>
      </c>
      <c r="H108" s="3">
        <v>0.24487541385848399</v>
      </c>
      <c r="I108" s="6">
        <v>0</v>
      </c>
    </row>
    <row r="109" spans="1:9">
      <c r="A109" s="2">
        <v>83</v>
      </c>
      <c r="B109" s="12">
        <v>4</v>
      </c>
      <c r="C109" s="3">
        <v>8.8727699999999992</v>
      </c>
      <c r="D109" s="6">
        <v>-1</v>
      </c>
      <c r="E109" s="6">
        <v>-2.5955300000000001</v>
      </c>
      <c r="F109" s="3">
        <v>0.21772718203757099</v>
      </c>
      <c r="G109" s="3">
        <v>0.26078151349884099</v>
      </c>
      <c r="H109" s="3">
        <v>0.26020636355125298</v>
      </c>
      <c r="I109" s="6">
        <v>0</v>
      </c>
    </row>
    <row r="110" spans="1:9">
      <c r="A110" s="2">
        <v>91</v>
      </c>
      <c r="B110" s="12">
        <v>4</v>
      </c>
      <c r="C110" s="3">
        <v>22.161740000000002</v>
      </c>
      <c r="D110" s="6">
        <v>1</v>
      </c>
      <c r="E110" s="6">
        <v>15.40348</v>
      </c>
      <c r="F110" s="3">
        <v>0.71667295048123303</v>
      </c>
      <c r="G110" s="3">
        <v>0.72986722589895903</v>
      </c>
      <c r="H110" s="3">
        <v>0.49671479198925</v>
      </c>
      <c r="I110" s="6">
        <v>1</v>
      </c>
    </row>
    <row r="111" spans="1:9">
      <c r="A111" s="2">
        <v>97</v>
      </c>
      <c r="B111" s="12">
        <v>4</v>
      </c>
      <c r="C111" s="3">
        <v>13.670299999999999</v>
      </c>
      <c r="D111" s="6">
        <v>-1</v>
      </c>
      <c r="E111" s="6">
        <v>13.51084</v>
      </c>
      <c r="F111" s="3">
        <v>0.37337553857248701</v>
      </c>
      <c r="G111" s="3">
        <v>0.408305863249948</v>
      </c>
      <c r="H111" s="3">
        <v>0.29286706537809898</v>
      </c>
      <c r="I111" s="6">
        <v>0</v>
      </c>
    </row>
    <row r="112" spans="1:9">
      <c r="A112" s="2">
        <v>100</v>
      </c>
      <c r="B112" s="12">
        <v>4</v>
      </c>
      <c r="C112" s="3">
        <v>5.0660999999999996</v>
      </c>
      <c r="D112" s="6">
        <v>-1</v>
      </c>
      <c r="E112" s="6">
        <v>-2.3285</v>
      </c>
      <c r="F112" s="3">
        <v>9.4450923317732902E-2</v>
      </c>
      <c r="G112" s="3">
        <v>9.3707252539015698E-2</v>
      </c>
      <c r="H112" s="3">
        <v>0.24175143664316001</v>
      </c>
      <c r="I112" s="6">
        <v>0</v>
      </c>
    </row>
    <row r="113" spans="1:9">
      <c r="A113" s="2">
        <v>109</v>
      </c>
      <c r="B113" s="12">
        <v>4</v>
      </c>
      <c r="C113" s="3">
        <v>24.407399999999999</v>
      </c>
      <c r="D113" s="6">
        <v>-1</v>
      </c>
      <c r="E113" s="6">
        <v>3.6088</v>
      </c>
      <c r="F113" s="3">
        <v>0.67564190356481901</v>
      </c>
      <c r="G113" s="3">
        <v>0.72671581775077898</v>
      </c>
      <c r="H113" s="3">
        <v>0.34727388780655</v>
      </c>
      <c r="I113" s="6">
        <v>1</v>
      </c>
    </row>
    <row r="114" spans="1:9">
      <c r="A114" s="2">
        <v>111</v>
      </c>
      <c r="B114" s="12">
        <v>4</v>
      </c>
      <c r="C114" s="3">
        <v>27.860600000000002</v>
      </c>
      <c r="D114" s="6">
        <v>-1</v>
      </c>
      <c r="E114" s="6">
        <v>17.3918</v>
      </c>
      <c r="F114" s="3">
        <v>0.75195525036551303</v>
      </c>
      <c r="G114" s="3">
        <v>0.881371603575276</v>
      </c>
      <c r="H114" s="3">
        <v>0.37385573275414902</v>
      </c>
      <c r="I114" s="6">
        <v>1</v>
      </c>
    </row>
    <row r="115" spans="1:9">
      <c r="A115" s="2">
        <v>124</v>
      </c>
      <c r="B115" s="12">
        <v>4</v>
      </c>
      <c r="C115" s="3">
        <v>4.10459</v>
      </c>
      <c r="D115" s="6">
        <v>-1</v>
      </c>
      <c r="E115" s="6">
        <v>-0.85465000000000002</v>
      </c>
      <c r="F115" s="3">
        <v>6.4092204003466699E-2</v>
      </c>
      <c r="G115" s="3">
        <v>4.28659218337187E-2</v>
      </c>
      <c r="H115" s="3">
        <v>0.23781069363285001</v>
      </c>
      <c r="I115" s="6">
        <v>0</v>
      </c>
    </row>
    <row r="116" spans="1:9">
      <c r="A116" s="2">
        <v>133</v>
      </c>
      <c r="B116" s="12">
        <v>4</v>
      </c>
      <c r="C116" s="3">
        <v>6.3854199999999999</v>
      </c>
      <c r="D116" s="6">
        <v>-1</v>
      </c>
      <c r="E116" s="6">
        <v>-0.13300000000000001</v>
      </c>
      <c r="F116" s="3">
        <v>0.136741277898628</v>
      </c>
      <c r="G116" s="3">
        <v>0.14178473364800301</v>
      </c>
      <c r="H116" s="3">
        <v>0.24900751834736001</v>
      </c>
      <c r="I116" s="6">
        <v>0</v>
      </c>
    </row>
    <row r="117" spans="1:9">
      <c r="A117" s="2">
        <v>136</v>
      </c>
      <c r="B117" s="12">
        <v>4</v>
      </c>
      <c r="C117" s="3">
        <v>11.65085</v>
      </c>
      <c r="D117" s="6">
        <v>1</v>
      </c>
      <c r="E117" s="6">
        <v>4.7927999999999997</v>
      </c>
      <c r="F117" s="3">
        <v>0.52986325701617398</v>
      </c>
      <c r="G117" s="3">
        <v>0.35334781306027202</v>
      </c>
      <c r="H117" s="3">
        <v>0.43468092761470001</v>
      </c>
      <c r="I117" s="6">
        <v>1</v>
      </c>
    </row>
    <row r="118" spans="1:9">
      <c r="A118" s="2">
        <v>146</v>
      </c>
      <c r="B118" s="12">
        <v>4</v>
      </c>
      <c r="C118" s="3">
        <v>4.1097099999999998</v>
      </c>
      <c r="D118" s="6">
        <v>1</v>
      </c>
      <c r="E118" s="6">
        <v>-1.47366</v>
      </c>
      <c r="F118" s="3">
        <v>0.34391492120533701</v>
      </c>
      <c r="G118" s="3">
        <v>4.6230165141998202E-2</v>
      </c>
      <c r="H118" s="3">
        <v>0.38847002627494998</v>
      </c>
      <c r="I118" s="6">
        <v>0</v>
      </c>
    </row>
    <row r="119" spans="1:9">
      <c r="A119" s="2">
        <v>153</v>
      </c>
      <c r="B119" s="12">
        <v>4</v>
      </c>
      <c r="C119" s="3">
        <v>10.612970000000001</v>
      </c>
      <c r="D119" s="6">
        <v>-1</v>
      </c>
      <c r="E119" s="6">
        <v>-3.5280200000000002</v>
      </c>
      <c r="F119" s="3">
        <v>0.27465835723728399</v>
      </c>
      <c r="G119" s="3">
        <v>0.33262229777110502</v>
      </c>
      <c r="H119" s="3">
        <v>0.268586609510298</v>
      </c>
      <c r="I119" s="6">
        <v>0</v>
      </c>
    </row>
    <row r="120" spans="1:9">
      <c r="A120" s="2">
        <v>156</v>
      </c>
      <c r="B120" s="12">
        <v>4</v>
      </c>
      <c r="C120" s="3">
        <v>6.6393700000000004</v>
      </c>
      <c r="D120" s="6">
        <v>-1</v>
      </c>
      <c r="E120" s="6">
        <v>2.1764600000000001</v>
      </c>
      <c r="F120" s="3">
        <v>0.14494953797711699</v>
      </c>
      <c r="G120" s="3">
        <v>0.142578282755917</v>
      </c>
      <c r="H120" s="3">
        <v>0.25124638310726399</v>
      </c>
      <c r="I120" s="6">
        <v>0</v>
      </c>
    </row>
    <row r="121" spans="1:9">
      <c r="A121" s="2">
        <v>8</v>
      </c>
      <c r="B121" s="12">
        <v>5</v>
      </c>
      <c r="C121" s="3">
        <v>19.828399999999998</v>
      </c>
      <c r="D121" s="6">
        <v>1</v>
      </c>
      <c r="E121" s="6">
        <v>1.2627999999999999</v>
      </c>
      <c r="F121" s="3">
        <v>0.681586045872283</v>
      </c>
      <c r="G121" s="3">
        <v>0.620017851483883</v>
      </c>
      <c r="H121" s="3">
        <v>0.478063260621167</v>
      </c>
      <c r="I121" s="6">
        <v>1</v>
      </c>
    </row>
    <row r="122" spans="1:9">
      <c r="A122" s="2">
        <v>36</v>
      </c>
      <c r="B122" s="12">
        <v>5</v>
      </c>
      <c r="C122" s="3">
        <v>7.7861000000000002</v>
      </c>
      <c r="D122" s="6">
        <v>-1</v>
      </c>
      <c r="E122" s="6">
        <v>-1.0932999999999999</v>
      </c>
      <c r="F122" s="3">
        <v>0.182214849596016</v>
      </c>
      <c r="G122" s="3">
        <v>0.20831053859910301</v>
      </c>
      <c r="H122" s="3">
        <v>0.255458869890338</v>
      </c>
      <c r="I122" s="6">
        <v>0</v>
      </c>
    </row>
    <row r="123" spans="1:9">
      <c r="A123" s="2">
        <v>43</v>
      </c>
      <c r="B123" s="12">
        <v>5</v>
      </c>
      <c r="C123" s="3">
        <v>34.7729</v>
      </c>
      <c r="D123" s="6">
        <v>1</v>
      </c>
      <c r="E123" s="6">
        <v>4.3484999999999996</v>
      </c>
      <c r="F123" s="3">
        <v>0.86371766235633496</v>
      </c>
      <c r="G123" s="3">
        <v>0.84621088995878402</v>
      </c>
      <c r="H123" s="3">
        <v>0.55237573857198696</v>
      </c>
      <c r="I123" s="6">
        <v>1</v>
      </c>
    </row>
    <row r="124" spans="1:9">
      <c r="A124" s="2">
        <v>54</v>
      </c>
      <c r="B124" s="12">
        <v>5</v>
      </c>
      <c r="C124" s="3">
        <v>6.4722999999999997</v>
      </c>
      <c r="D124" s="6">
        <v>-1</v>
      </c>
      <c r="E124" s="6">
        <v>1.2161999999999999</v>
      </c>
      <c r="F124" s="3">
        <v>0.13954731039863699</v>
      </c>
      <c r="G124" s="3">
        <v>0.13938410394173101</v>
      </c>
      <c r="H124" s="3">
        <v>0.25001147346657498</v>
      </c>
      <c r="I124" s="6">
        <v>1</v>
      </c>
    </row>
    <row r="125" spans="1:9">
      <c r="A125" s="2">
        <v>61</v>
      </c>
      <c r="B125" s="12">
        <v>5</v>
      </c>
      <c r="C125" s="3">
        <v>7.1238000000000001</v>
      </c>
      <c r="D125" s="6">
        <v>-1</v>
      </c>
      <c r="E125" s="6">
        <v>1.5981000000000001</v>
      </c>
      <c r="F125" s="3">
        <v>0.1606560920608</v>
      </c>
      <c r="G125" s="3">
        <v>0.166942215075254</v>
      </c>
      <c r="H125" s="3">
        <v>0.253370304637487</v>
      </c>
      <c r="I125" s="6">
        <v>0</v>
      </c>
    </row>
    <row r="126" spans="1:9">
      <c r="A126" s="2">
        <v>65</v>
      </c>
      <c r="B126" s="12">
        <v>5</v>
      </c>
      <c r="C126" s="3">
        <v>15.38926</v>
      </c>
      <c r="D126" s="6">
        <v>1</v>
      </c>
      <c r="E126" s="6">
        <v>0.92596999999999996</v>
      </c>
      <c r="F126" s="3">
        <v>0.60528491459211098</v>
      </c>
      <c r="G126" s="3">
        <v>0.49717404471190502</v>
      </c>
      <c r="H126" s="3">
        <v>0.45368170033064897</v>
      </c>
      <c r="I126" s="6">
        <v>1</v>
      </c>
    </row>
    <row r="127" spans="1:9">
      <c r="A127" s="2">
        <v>73</v>
      </c>
      <c r="B127" s="12">
        <v>5</v>
      </c>
      <c r="C127" s="3">
        <v>8.7878600000000002</v>
      </c>
      <c r="D127" s="6">
        <v>-1</v>
      </c>
      <c r="E127" s="6">
        <v>3.3402599999999998</v>
      </c>
      <c r="F127" s="3">
        <v>0.214948541304993</v>
      </c>
      <c r="G127" s="3">
        <v>0.233950104219278</v>
      </c>
      <c r="H127" s="3">
        <v>0.26244615989481501</v>
      </c>
      <c r="I127" s="6">
        <v>0</v>
      </c>
    </row>
    <row r="128" spans="1:9">
      <c r="A128" s="2">
        <v>83</v>
      </c>
      <c r="B128" s="12">
        <v>5</v>
      </c>
      <c r="C128" s="3">
        <v>8.5985800000000001</v>
      </c>
      <c r="D128" s="6">
        <v>-1</v>
      </c>
      <c r="E128" s="6">
        <v>-0.27418999999999899</v>
      </c>
      <c r="F128" s="3">
        <v>0.20875601100896701</v>
      </c>
      <c r="G128" s="3">
        <v>0.240120038194861</v>
      </c>
      <c r="H128" s="3">
        <v>0.25986103833765101</v>
      </c>
      <c r="I128" s="6">
        <v>0</v>
      </c>
    </row>
    <row r="129" spans="1:9">
      <c r="A129" s="2">
        <v>91</v>
      </c>
      <c r="B129" s="12">
        <v>5</v>
      </c>
      <c r="C129" s="3">
        <v>8.8404600000000002</v>
      </c>
      <c r="D129" s="6">
        <v>1</v>
      </c>
      <c r="E129" s="6">
        <v>-13.32128</v>
      </c>
      <c r="F129" s="3">
        <v>0.46582353465938697</v>
      </c>
      <c r="G129" s="3">
        <v>0.29852151439456798</v>
      </c>
      <c r="H129" s="3">
        <v>0.40951887486111899</v>
      </c>
      <c r="I129" s="6">
        <v>1</v>
      </c>
    </row>
    <row r="130" spans="1:9">
      <c r="A130" s="2">
        <v>97</v>
      </c>
      <c r="B130" s="12">
        <v>5</v>
      </c>
      <c r="C130" s="3">
        <v>9.3147000000000002</v>
      </c>
      <c r="D130" s="6">
        <v>-1</v>
      </c>
      <c r="E130" s="6">
        <v>-4.3555999999999999</v>
      </c>
      <c r="F130" s="3">
        <v>0.23219325763033</v>
      </c>
      <c r="G130" s="3">
        <v>0.284962583266614</v>
      </c>
      <c r="H130" s="3">
        <v>0.26164976671712098</v>
      </c>
      <c r="I130" s="6">
        <v>0</v>
      </c>
    </row>
    <row r="131" spans="1:9">
      <c r="A131" s="2">
        <v>100</v>
      </c>
      <c r="B131" s="12">
        <v>5</v>
      </c>
      <c r="C131" s="3">
        <v>4.5583999999999998</v>
      </c>
      <c r="D131" s="6">
        <v>-1</v>
      </c>
      <c r="E131" s="6">
        <v>-0.50770000000000004</v>
      </c>
      <c r="F131" s="3">
        <v>7.8365703063941097E-2</v>
      </c>
      <c r="G131" s="3">
        <v>6.1496324094024099E-2</v>
      </c>
      <c r="H131" s="3">
        <v>0.24009045511808799</v>
      </c>
      <c r="I131" s="6">
        <v>0</v>
      </c>
    </row>
    <row r="132" spans="1:9">
      <c r="A132" s="2">
        <v>109</v>
      </c>
      <c r="B132" s="12">
        <v>5</v>
      </c>
      <c r="C132" s="3">
        <v>14.1379</v>
      </c>
      <c r="D132" s="6">
        <v>1</v>
      </c>
      <c r="E132" s="6">
        <v>-10.269500000000001</v>
      </c>
      <c r="F132" s="3">
        <v>0.58124421651060598</v>
      </c>
      <c r="G132" s="3">
        <v>0.44321991181707698</v>
      </c>
      <c r="H132" s="3">
        <v>0.44099427220159199</v>
      </c>
      <c r="I132" s="6">
        <v>1</v>
      </c>
    </row>
    <row r="133" spans="1:9">
      <c r="A133" s="2">
        <v>111</v>
      </c>
      <c r="B133" s="12">
        <v>5</v>
      </c>
      <c r="C133" s="3">
        <v>17.884799999999998</v>
      </c>
      <c r="D133" s="6">
        <v>1</v>
      </c>
      <c r="E133" s="6">
        <v>-9.9757999999999996</v>
      </c>
      <c r="F133" s="3">
        <v>0.64982158736650497</v>
      </c>
      <c r="G133" s="3">
        <v>0.52031235740130899</v>
      </c>
      <c r="H133" s="3">
        <v>0.46192084050933202</v>
      </c>
      <c r="I133" s="6">
        <v>0</v>
      </c>
    </row>
    <row r="134" spans="1:9">
      <c r="A134" s="2">
        <v>124</v>
      </c>
      <c r="B134" s="12">
        <v>5</v>
      </c>
      <c r="C134" s="3">
        <v>5.7914700000000003</v>
      </c>
      <c r="D134" s="6">
        <v>-1</v>
      </c>
      <c r="E134" s="6">
        <v>1.6868799999999999</v>
      </c>
      <c r="F134" s="3">
        <v>0.11762312791323799</v>
      </c>
      <c r="G134" s="3">
        <v>0.106592263631624</v>
      </c>
      <c r="H134" s="3">
        <v>0.24690910600982</v>
      </c>
      <c r="I134" s="6">
        <v>0</v>
      </c>
    </row>
    <row r="135" spans="1:9">
      <c r="A135" s="2">
        <v>136</v>
      </c>
      <c r="B135" s="12">
        <v>5</v>
      </c>
      <c r="C135" s="3">
        <v>15.03476</v>
      </c>
      <c r="D135" s="6">
        <v>1</v>
      </c>
      <c r="E135" s="6">
        <v>3.3839100000000002</v>
      </c>
      <c r="F135" s="3">
        <v>0.59859394336067495</v>
      </c>
      <c r="G135" s="3">
        <v>0.48714090925125197</v>
      </c>
      <c r="H135" s="3">
        <v>0.45294126427171</v>
      </c>
      <c r="I135" s="6">
        <v>1</v>
      </c>
    </row>
    <row r="136" spans="1:9">
      <c r="A136" s="2">
        <v>153</v>
      </c>
      <c r="B136" s="12">
        <v>5</v>
      </c>
      <c r="C136" s="3">
        <v>11.538819999999999</v>
      </c>
      <c r="D136" s="6">
        <v>-1</v>
      </c>
      <c r="E136" s="6">
        <v>0.92584999999999895</v>
      </c>
      <c r="F136" s="3">
        <v>0.30481713437178198</v>
      </c>
      <c r="G136" s="3">
        <v>0.35856244467262599</v>
      </c>
      <c r="H136" s="3">
        <v>0.27540089224692499</v>
      </c>
      <c r="I136" s="6">
        <v>1</v>
      </c>
    </row>
    <row r="137" spans="1:9">
      <c r="A137" s="2">
        <v>156</v>
      </c>
      <c r="B137" s="12">
        <v>5</v>
      </c>
      <c r="C137" s="3">
        <v>8.1156199999999998</v>
      </c>
      <c r="D137" s="6">
        <v>-1</v>
      </c>
      <c r="E137" s="6">
        <v>1.4762500000000001</v>
      </c>
      <c r="F137" s="3">
        <v>0.19296951123092801</v>
      </c>
      <c r="G137" s="3">
        <v>0.21175378799650499</v>
      </c>
      <c r="H137" s="3">
        <v>0.25823016260115</v>
      </c>
      <c r="I137" s="6">
        <v>0</v>
      </c>
    </row>
    <row r="138" spans="1:9">
      <c r="A138" s="2">
        <v>61</v>
      </c>
      <c r="B138" s="12">
        <v>6</v>
      </c>
      <c r="C138" s="3">
        <v>6.4831000000000003</v>
      </c>
      <c r="D138" s="6">
        <v>-1</v>
      </c>
      <c r="E138" s="6">
        <v>-0.64070000000000005</v>
      </c>
      <c r="F138" s="3">
        <v>0.13989628438077301</v>
      </c>
      <c r="G138" s="3">
        <v>0.14859296111413201</v>
      </c>
      <c r="H138" s="3">
        <v>0.24926534594269001</v>
      </c>
      <c r="I138" s="6">
        <v>0</v>
      </c>
    </row>
    <row r="139" spans="1:9">
      <c r="A139" s="2">
        <v>65</v>
      </c>
      <c r="B139" s="12">
        <v>6</v>
      </c>
      <c r="C139" s="3">
        <v>12.99666</v>
      </c>
      <c r="D139" s="6">
        <v>1</v>
      </c>
      <c r="E139" s="6">
        <v>-2.3925999999999998</v>
      </c>
      <c r="F139" s="3">
        <v>0.558272679330715</v>
      </c>
      <c r="G139" s="3">
        <v>0.41651502406065899</v>
      </c>
      <c r="H139" s="3">
        <v>0.43863141364527403</v>
      </c>
      <c r="I139" s="6">
        <v>1</v>
      </c>
    </row>
    <row r="140" spans="1:9">
      <c r="A140" s="2">
        <v>73</v>
      </c>
      <c r="B140" s="12">
        <v>6</v>
      </c>
      <c r="C140" s="3">
        <v>11.19159</v>
      </c>
      <c r="D140" s="6">
        <v>-1</v>
      </c>
      <c r="E140" s="6">
        <v>2.4037299999999999</v>
      </c>
      <c r="F140" s="3">
        <v>0.29352507256247401</v>
      </c>
      <c r="G140" s="3">
        <v>0.34084984645421401</v>
      </c>
      <c r="H140" s="3">
        <v>0.27429724113277498</v>
      </c>
      <c r="I140" s="6">
        <v>0</v>
      </c>
    </row>
    <row r="141" spans="1:9">
      <c r="A141" s="2">
        <v>83</v>
      </c>
      <c r="B141" s="12">
        <v>6</v>
      </c>
      <c r="C141" s="3">
        <v>8.5007900000000003</v>
      </c>
      <c r="D141" s="6">
        <v>-1</v>
      </c>
      <c r="E141" s="6">
        <v>-9.7789999999999794E-2</v>
      </c>
      <c r="F141" s="3">
        <v>0.20555772254233801</v>
      </c>
      <c r="G141" s="3">
        <v>0.235178358324517</v>
      </c>
      <c r="H141" s="3">
        <v>0.25945051438049899</v>
      </c>
      <c r="I141" s="6">
        <v>0</v>
      </c>
    </row>
    <row r="142" spans="1:9">
      <c r="A142" s="2">
        <v>91</v>
      </c>
      <c r="B142" s="12">
        <v>6</v>
      </c>
      <c r="C142" s="3">
        <v>24.914190000000001</v>
      </c>
      <c r="D142" s="6">
        <v>1</v>
      </c>
      <c r="E142" s="6">
        <v>16.073730000000001</v>
      </c>
      <c r="F142" s="3">
        <v>0.75428205018211203</v>
      </c>
      <c r="G142" s="3">
        <v>0.80879026075245897</v>
      </c>
      <c r="H142" s="3">
        <v>0.510853794628781</v>
      </c>
      <c r="I142" s="6">
        <v>0</v>
      </c>
    </row>
    <row r="143" spans="1:9">
      <c r="A143" s="2">
        <v>111</v>
      </c>
      <c r="B143" s="12">
        <v>6</v>
      </c>
      <c r="C143" s="3">
        <v>16.1372</v>
      </c>
      <c r="D143" s="6">
        <v>-1</v>
      </c>
      <c r="E143" s="6">
        <v>-1.7476</v>
      </c>
      <c r="F143" s="3">
        <v>0.450233293414528</v>
      </c>
      <c r="G143" s="3">
        <v>0.51414111853241995</v>
      </c>
      <c r="H143" s="3">
        <v>0.29850870174091698</v>
      </c>
      <c r="I143" s="6">
        <v>0</v>
      </c>
    </row>
    <row r="144" spans="1:9">
      <c r="A144" s="2">
        <v>124</v>
      </c>
      <c r="B144" s="12">
        <v>6</v>
      </c>
      <c r="C144" s="3">
        <v>4.6801599999999999</v>
      </c>
      <c r="D144" s="6">
        <v>-1</v>
      </c>
      <c r="E144" s="6">
        <v>-1.11131</v>
      </c>
      <c r="F144" s="3">
        <v>8.2212539209342197E-2</v>
      </c>
      <c r="G144" s="3">
        <v>6.9988827004988499E-2</v>
      </c>
      <c r="H144" s="3">
        <v>0.24041909736603601</v>
      </c>
      <c r="I144" s="6">
        <v>0</v>
      </c>
    </row>
    <row r="145" spans="1:9">
      <c r="A145" s="2">
        <v>153</v>
      </c>
      <c r="B145" s="12">
        <v>6</v>
      </c>
      <c r="C145" s="3">
        <v>12.10815</v>
      </c>
      <c r="D145" s="6">
        <v>-1</v>
      </c>
      <c r="E145" s="6">
        <v>6.9538000000000002</v>
      </c>
      <c r="F145" s="3">
        <v>0.32327037786626101</v>
      </c>
      <c r="G145" s="3">
        <v>0.36619065833893899</v>
      </c>
      <c r="H145" s="3">
        <v>0.28127326393297702</v>
      </c>
      <c r="I145" s="6">
        <v>0</v>
      </c>
    </row>
    <row r="146" spans="1:9">
      <c r="A146" s="2">
        <v>156</v>
      </c>
      <c r="B146" s="12">
        <v>6</v>
      </c>
      <c r="C146" s="3">
        <v>4.0331700000000001</v>
      </c>
      <c r="D146" s="6">
        <v>-1</v>
      </c>
      <c r="E146" s="6">
        <v>-4.0824499999999997</v>
      </c>
      <c r="F146" s="3">
        <v>6.1855410669989001E-2</v>
      </c>
      <c r="G146" s="3">
        <v>5.7253867011002303E-2</v>
      </c>
      <c r="H146" s="3">
        <v>0.236190892989882</v>
      </c>
      <c r="I146" s="6">
        <v>0</v>
      </c>
    </row>
    <row r="147" spans="1:9">
      <c r="A147" s="2">
        <v>61</v>
      </c>
      <c r="B147" s="12">
        <v>7</v>
      </c>
      <c r="C147" s="3">
        <v>6.3994999999999997</v>
      </c>
      <c r="D147" s="6">
        <v>-1</v>
      </c>
      <c r="E147" s="6">
        <v>-8.3600000000000604E-2</v>
      </c>
      <c r="F147" s="3">
        <v>0.137195876119864</v>
      </c>
      <c r="G147" s="3">
        <v>0.14218062098464601</v>
      </c>
      <c r="H147" s="3">
        <v>0.249097083406359</v>
      </c>
      <c r="I147" s="6">
        <v>1</v>
      </c>
    </row>
    <row r="148" spans="1:9">
      <c r="A148" s="2">
        <v>65</v>
      </c>
      <c r="B148" s="12">
        <v>7</v>
      </c>
      <c r="C148" s="3">
        <v>12.239470000000001</v>
      </c>
      <c r="D148" s="6">
        <v>1</v>
      </c>
      <c r="E148" s="6">
        <v>-0.75719000000000003</v>
      </c>
      <c r="F148" s="3">
        <v>0.54246661786303596</v>
      </c>
      <c r="G148" s="3">
        <v>0.388386010705289</v>
      </c>
      <c r="H148" s="3">
        <v>0.43519709452023497</v>
      </c>
      <c r="I148" s="6">
        <v>1</v>
      </c>
    </row>
    <row r="149" spans="1:9">
      <c r="A149" s="2">
        <v>73</v>
      </c>
      <c r="B149" s="12">
        <v>7</v>
      </c>
      <c r="C149" s="3">
        <v>10.61997</v>
      </c>
      <c r="D149" s="6">
        <v>-1</v>
      </c>
      <c r="E149" s="6">
        <v>-0.57161999999999902</v>
      </c>
      <c r="F149" s="3">
        <v>0.27488691100629498</v>
      </c>
      <c r="G149" s="3">
        <v>0.32550776736513998</v>
      </c>
      <c r="H149" s="3">
        <v>0.26996551455763801</v>
      </c>
      <c r="I149" s="6">
        <v>0</v>
      </c>
    </row>
    <row r="150" spans="1:9">
      <c r="A150" s="2">
        <v>83</v>
      </c>
      <c r="B150" s="12">
        <v>7</v>
      </c>
      <c r="C150" s="3">
        <v>7.9632699999999996</v>
      </c>
      <c r="D150" s="6">
        <v>-1</v>
      </c>
      <c r="E150" s="6">
        <v>-0.537520000000001</v>
      </c>
      <c r="F150" s="3">
        <v>0.187995262418473</v>
      </c>
      <c r="G150" s="3">
        <v>0.21362141156187001</v>
      </c>
      <c r="H150" s="3">
        <v>0.25657947253573998</v>
      </c>
      <c r="I150" s="6">
        <v>0</v>
      </c>
    </row>
    <row r="151" spans="1:9">
      <c r="A151" s="2">
        <v>124</v>
      </c>
      <c r="B151" s="12">
        <v>7</v>
      </c>
      <c r="C151" s="3">
        <v>5.47323</v>
      </c>
      <c r="D151" s="6">
        <v>-1</v>
      </c>
      <c r="E151" s="6">
        <v>0.79307000000000005</v>
      </c>
      <c r="F151" s="3">
        <v>0.107431086155356</v>
      </c>
      <c r="G151" s="3">
        <v>9.6374669448060293E-2</v>
      </c>
      <c r="H151" s="3">
        <v>0.244994117593994</v>
      </c>
      <c r="I151" s="6">
        <v>0</v>
      </c>
    </row>
    <row r="152" spans="1:9">
      <c r="A152" s="2">
        <v>153</v>
      </c>
      <c r="B152" s="12">
        <v>7</v>
      </c>
      <c r="C152" s="3">
        <v>8.1492000000000004</v>
      </c>
      <c r="D152" s="6">
        <v>1</v>
      </c>
      <c r="E152" s="6">
        <v>-3.3896199999999999</v>
      </c>
      <c r="F152" s="3">
        <v>0.44909171127800401</v>
      </c>
      <c r="G152" s="3">
        <v>0.233829699813038</v>
      </c>
      <c r="H152" s="3">
        <v>0.410613622433668</v>
      </c>
      <c r="I152" s="6">
        <v>0</v>
      </c>
    </row>
    <row r="153" spans="1:9">
      <c r="A153" s="2">
        <v>156</v>
      </c>
      <c r="B153" s="12">
        <v>7</v>
      </c>
      <c r="C153" s="3">
        <v>4.1178900000000001</v>
      </c>
      <c r="D153" s="6">
        <v>-1</v>
      </c>
      <c r="E153" s="6">
        <v>8.4719999999999906E-2</v>
      </c>
      <c r="F153" s="3">
        <v>6.45090390816426E-2</v>
      </c>
      <c r="G153" s="3">
        <v>3.8926529239852001E-2</v>
      </c>
      <c r="H153" s="3">
        <v>0.23825551490910499</v>
      </c>
      <c r="I153" s="6">
        <v>0</v>
      </c>
    </row>
    <row r="154" spans="1:9">
      <c r="A154" s="2">
        <v>61</v>
      </c>
      <c r="B154" s="12">
        <v>8</v>
      </c>
      <c r="C154" s="3">
        <v>5.1097000000000001</v>
      </c>
      <c r="D154" s="6">
        <v>1</v>
      </c>
      <c r="E154" s="6">
        <v>-1.2898000000000001</v>
      </c>
      <c r="F154" s="3">
        <v>0.37107774595975301</v>
      </c>
      <c r="G154" s="3">
        <v>9.0214194728593003E-2</v>
      </c>
      <c r="H154" s="3">
        <v>0.39428476410729801</v>
      </c>
      <c r="I154" s="6">
        <v>0</v>
      </c>
    </row>
    <row r="155" spans="1:9">
      <c r="A155" s="2">
        <v>65</v>
      </c>
      <c r="B155" s="12">
        <v>8</v>
      </c>
      <c r="C155" s="3">
        <v>10.390779999999999</v>
      </c>
      <c r="D155" s="6">
        <v>1</v>
      </c>
      <c r="E155" s="6">
        <v>-1.8486899999999999</v>
      </c>
      <c r="F155" s="3">
        <v>0.50194314120545902</v>
      </c>
      <c r="G155" s="3">
        <v>0.31980795455148697</v>
      </c>
      <c r="H155" s="3">
        <v>0.42416879404459601</v>
      </c>
      <c r="I155" s="6">
        <v>1</v>
      </c>
    </row>
    <row r="156" spans="1:9">
      <c r="A156" s="2">
        <v>73</v>
      </c>
      <c r="B156" s="12">
        <v>8</v>
      </c>
      <c r="C156" s="3">
        <v>10.8452</v>
      </c>
      <c r="D156" s="6">
        <v>-1</v>
      </c>
      <c r="E156" s="6">
        <v>0.22523000000000001</v>
      </c>
      <c r="F156" s="3">
        <v>0.28223706338106602</v>
      </c>
      <c r="G156" s="3">
        <v>0.332469669095523</v>
      </c>
      <c r="H156" s="3">
        <v>0.27148971844896003</v>
      </c>
      <c r="I156" s="6">
        <v>0</v>
      </c>
    </row>
    <row r="157" spans="1:9">
      <c r="A157" s="2">
        <v>124</v>
      </c>
      <c r="B157" s="12">
        <v>8</v>
      </c>
      <c r="C157" s="3">
        <v>4.4912200000000002</v>
      </c>
      <c r="D157" s="6">
        <v>-1</v>
      </c>
      <c r="E157" s="6">
        <v>-0.98201000000000005</v>
      </c>
      <c r="F157" s="3">
        <v>7.6246281427782295E-2</v>
      </c>
      <c r="G157" s="3">
        <v>6.0844318250768199E-2</v>
      </c>
      <c r="H157" s="3">
        <v>0.23957890190638201</v>
      </c>
      <c r="I157" s="6">
        <v>0</v>
      </c>
    </row>
    <row r="158" spans="1:9">
      <c r="A158" s="2">
        <v>153</v>
      </c>
      <c r="B158" s="12">
        <v>8</v>
      </c>
      <c r="C158" s="3">
        <v>7.6466500000000002</v>
      </c>
      <c r="D158" s="6">
        <v>-1</v>
      </c>
      <c r="E158" s="6">
        <v>-0.50255000000000005</v>
      </c>
      <c r="F158" s="3">
        <v>0.17766864914338201</v>
      </c>
      <c r="G158" s="3">
        <v>0.19958695341834201</v>
      </c>
      <c r="H158" s="3">
        <v>0.25502744330286398</v>
      </c>
      <c r="I158" s="6">
        <v>0</v>
      </c>
    </row>
    <row r="159" spans="1:9">
      <c r="A159" s="2">
        <v>156</v>
      </c>
      <c r="B159" s="12">
        <v>8</v>
      </c>
      <c r="C159" s="3">
        <v>6.3097899999999996</v>
      </c>
      <c r="D159" s="6">
        <v>-1</v>
      </c>
      <c r="E159" s="6">
        <v>2.1919</v>
      </c>
      <c r="F159" s="3">
        <v>0.13430046945658</v>
      </c>
      <c r="G159" s="3">
        <v>0.127665146522806</v>
      </c>
      <c r="H159" s="3">
        <v>0.249643391877127</v>
      </c>
      <c r="I159" s="6">
        <v>0</v>
      </c>
    </row>
    <row r="160" spans="1:9">
      <c r="A160" s="2">
        <v>61</v>
      </c>
      <c r="B160" s="12">
        <v>9</v>
      </c>
      <c r="C160" s="3">
        <v>5.8956999999999997</v>
      </c>
      <c r="D160" s="6">
        <v>-1</v>
      </c>
      <c r="E160" s="6">
        <v>0.78600000000000003</v>
      </c>
      <c r="F160" s="3">
        <v>0.120969392299573</v>
      </c>
      <c r="G160" s="3">
        <v>0.11542193248336401</v>
      </c>
      <c r="H160" s="3">
        <v>0.247027023637753</v>
      </c>
      <c r="I160" s="6">
        <v>0</v>
      </c>
    </row>
    <row r="161" spans="1:9">
      <c r="A161" s="2">
        <v>73</v>
      </c>
      <c r="B161" s="12">
        <v>9</v>
      </c>
      <c r="C161" s="3">
        <v>7.9927599999999996</v>
      </c>
      <c r="D161" s="6">
        <v>-1</v>
      </c>
      <c r="E161" s="6">
        <v>-2.8524400000000001</v>
      </c>
      <c r="F161" s="3">
        <v>0.18895786665855099</v>
      </c>
      <c r="G161" s="3">
        <v>0.22491831786048799</v>
      </c>
      <c r="H161" s="3">
        <v>0.25571804635643203</v>
      </c>
      <c r="I161" s="6">
        <v>0</v>
      </c>
    </row>
    <row r="162" spans="1:9">
      <c r="A162" s="2">
        <v>124</v>
      </c>
      <c r="B162" s="12">
        <v>9</v>
      </c>
      <c r="C162" s="3">
        <v>5.34842</v>
      </c>
      <c r="D162" s="6">
        <v>-1</v>
      </c>
      <c r="E162" s="6">
        <v>0.85719999999999996</v>
      </c>
      <c r="F162" s="3">
        <v>0.10344462842435199</v>
      </c>
      <c r="G162" s="3">
        <v>9.0462453438360596E-2</v>
      </c>
      <c r="H162" s="3">
        <v>0.24442209372399101</v>
      </c>
      <c r="I162" s="6">
        <v>0</v>
      </c>
    </row>
    <row r="163" spans="1:9">
      <c r="A163" s="2">
        <v>153</v>
      </c>
      <c r="B163" s="12">
        <v>9</v>
      </c>
      <c r="C163" s="3">
        <v>5.15435</v>
      </c>
      <c r="D163" s="6">
        <v>-1</v>
      </c>
      <c r="E163" s="6">
        <v>-2.4923000000000002</v>
      </c>
      <c r="F163" s="3">
        <v>9.7258641658722195E-2</v>
      </c>
      <c r="G163" s="3">
        <v>9.8546491933259997E-2</v>
      </c>
      <c r="H163" s="3">
        <v>0.242103908355143</v>
      </c>
      <c r="I163" s="6">
        <v>0</v>
      </c>
    </row>
    <row r="164" spans="1:9">
      <c r="A164" s="2">
        <v>156</v>
      </c>
      <c r="B164" s="12">
        <v>9</v>
      </c>
      <c r="C164" s="3">
        <v>4.4929300000000003</v>
      </c>
      <c r="D164" s="6">
        <v>-1</v>
      </c>
      <c r="E164" s="6">
        <v>-1.8168599999999999</v>
      </c>
      <c r="F164" s="3">
        <v>7.6300202100069894E-2</v>
      </c>
      <c r="G164" s="3">
        <v>6.5230468348717693E-2</v>
      </c>
      <c r="H164" s="3">
        <v>0.239247661808937</v>
      </c>
      <c r="I164" s="6">
        <v>0</v>
      </c>
    </row>
    <row r="165" spans="1:9">
      <c r="A165" s="2">
        <v>61</v>
      </c>
      <c r="B165" s="12">
        <v>10</v>
      </c>
      <c r="C165" s="3">
        <v>5.4691000000000001</v>
      </c>
      <c r="D165" s="6">
        <v>-1</v>
      </c>
      <c r="E165" s="6">
        <v>-0.42659999999999998</v>
      </c>
      <c r="F165" s="3">
        <v>0.10729907369385699</v>
      </c>
      <c r="G165" s="3">
        <v>0.10203984483192401</v>
      </c>
      <c r="H165" s="3">
        <v>0.24446057979781</v>
      </c>
      <c r="I165" s="6">
        <v>0</v>
      </c>
    </row>
    <row r="166" spans="1:9">
      <c r="A166" s="2">
        <v>124</v>
      </c>
      <c r="B166" s="12">
        <v>10</v>
      </c>
      <c r="C166" s="3">
        <v>4.9393799999999999</v>
      </c>
      <c r="D166" s="6">
        <v>-1</v>
      </c>
      <c r="E166" s="6">
        <v>-0.40904000000000001</v>
      </c>
      <c r="F166" s="3">
        <v>9.0425180323593493E-2</v>
      </c>
      <c r="G166" s="3">
        <v>7.8126376749380597E-2</v>
      </c>
      <c r="H166" s="3">
        <v>0.241938234605346</v>
      </c>
      <c r="I166" s="6">
        <v>0</v>
      </c>
    </row>
    <row r="167" spans="1:9">
      <c r="A167" s="2">
        <v>156</v>
      </c>
      <c r="B167" s="12">
        <v>10</v>
      </c>
      <c r="C167" s="3">
        <v>5.3099499999999997</v>
      </c>
      <c r="D167" s="6">
        <v>-1</v>
      </c>
      <c r="E167" s="6">
        <v>0.81701999999999897</v>
      </c>
      <c r="F167" s="3">
        <v>0.102217157013027</v>
      </c>
      <c r="G167" s="3">
        <v>8.89197953439647E-2</v>
      </c>
      <c r="H167" s="3">
        <v>0.24422065393308401</v>
      </c>
      <c r="I167" s="6">
        <v>0</v>
      </c>
    </row>
    <row r="168" spans="1:9">
      <c r="A168" s="2">
        <v>61</v>
      </c>
      <c r="B168" s="12">
        <v>11</v>
      </c>
      <c r="C168" s="3">
        <v>4.6765999999999996</v>
      </c>
      <c r="D168" s="6">
        <v>-1</v>
      </c>
      <c r="E168" s="6">
        <v>-0.79249999999999998</v>
      </c>
      <c r="F168" s="3">
        <v>8.2099966540311806E-2</v>
      </c>
      <c r="G168" s="3">
        <v>6.8219038634155099E-2</v>
      </c>
      <c r="H168" s="3">
        <v>0.2405329092006</v>
      </c>
      <c r="I168" s="6">
        <v>0</v>
      </c>
    </row>
    <row r="169" spans="1:9">
      <c r="A169" s="2">
        <v>124</v>
      </c>
      <c r="B169" s="12">
        <v>11</v>
      </c>
      <c r="C169" s="3">
        <v>4.2683099999999996</v>
      </c>
      <c r="D169" s="6">
        <v>-1</v>
      </c>
      <c r="E169" s="6">
        <v>-0.67107000000000006</v>
      </c>
      <c r="F169" s="3">
        <v>6.9229694584941798E-2</v>
      </c>
      <c r="G169" s="3">
        <v>4.9290777367537099E-2</v>
      </c>
      <c r="H169" s="3">
        <v>0.23865487708676</v>
      </c>
      <c r="I169" s="6">
        <v>0</v>
      </c>
    </row>
    <row r="170" spans="1:9">
      <c r="A170" s="2">
        <v>124</v>
      </c>
      <c r="B170" s="12">
        <v>12</v>
      </c>
      <c r="C170" s="3">
        <v>4.8205999999999998</v>
      </c>
      <c r="D170" s="6">
        <v>-1</v>
      </c>
      <c r="E170" s="6">
        <v>0.55228999999999995</v>
      </c>
      <c r="F170" s="3">
        <v>8.6658167619845503E-2</v>
      </c>
      <c r="G170" s="3">
        <v>6.8179510117037101E-2</v>
      </c>
      <c r="H170" s="3">
        <v>0.24177272880821901</v>
      </c>
      <c r="I170" s="6">
        <v>0</v>
      </c>
    </row>
    <row r="171" spans="1:9">
      <c r="A171" s="2">
        <v>124</v>
      </c>
      <c r="B171" s="12">
        <v>13</v>
      </c>
      <c r="C171" s="3">
        <v>5.2752600000000003</v>
      </c>
      <c r="D171" s="6">
        <v>-1</v>
      </c>
      <c r="E171" s="6">
        <v>0.45466000000000101</v>
      </c>
      <c r="F171" s="3">
        <v>0.101110815453186</v>
      </c>
      <c r="G171" s="3">
        <v>8.9061117216411897E-2</v>
      </c>
      <c r="H171" s="3">
        <v>0.243901769280949</v>
      </c>
      <c r="I171" s="6">
        <v>0</v>
      </c>
    </row>
    <row r="172" spans="1:9">
      <c r="A172" s="2">
        <v>124</v>
      </c>
      <c r="B172" s="12">
        <v>14</v>
      </c>
      <c r="C172" s="3">
        <v>5.7493400000000001</v>
      </c>
      <c r="D172" s="6">
        <v>-1</v>
      </c>
      <c r="E172" s="6">
        <v>0.47408</v>
      </c>
      <c r="F172" s="3">
        <v>0.11627167624054099</v>
      </c>
      <c r="G172" s="3">
        <v>0.110301510657137</v>
      </c>
      <c r="H172" s="3">
        <v>0.246187671436224</v>
      </c>
      <c r="I172" s="6">
        <v>0</v>
      </c>
    </row>
    <row r="173" spans="1:9">
      <c r="A173" s="2">
        <v>124</v>
      </c>
      <c r="B173" s="12">
        <v>15</v>
      </c>
      <c r="C173" s="3">
        <v>4.9614599999999998</v>
      </c>
      <c r="D173" s="6">
        <v>-1</v>
      </c>
      <c r="E173" s="6">
        <v>-0.78788000000000002</v>
      </c>
      <c r="F173" s="3">
        <v>9.1126126683025402E-2</v>
      </c>
      <c r="G173" s="3">
        <v>8.1001525315016004E-2</v>
      </c>
      <c r="H173" s="3">
        <v>0.24188654743383001</v>
      </c>
      <c r="I173" s="6">
        <v>0</v>
      </c>
    </row>
    <row r="174" spans="1:9">
      <c r="A174" s="2">
        <v>124</v>
      </c>
      <c r="B174" s="12">
        <v>16</v>
      </c>
      <c r="C174" s="3">
        <v>5.9725999999999999</v>
      </c>
      <c r="D174" s="6">
        <v>-1</v>
      </c>
      <c r="E174" s="6">
        <v>1.0111399999999999</v>
      </c>
      <c r="F174" s="3">
        <v>0.123440707570595</v>
      </c>
      <c r="G174" s="3">
        <v>0.11783599808963401</v>
      </c>
      <c r="H174" s="3">
        <v>0.247495322198207</v>
      </c>
      <c r="I174" s="6">
        <v>0</v>
      </c>
    </row>
    <row r="175" spans="1:9">
      <c r="C175" s="3"/>
    </row>
    <row r="176" spans="1:9">
      <c r="C176" s="3"/>
    </row>
    <row r="177" spans="3:3">
      <c r="C177" s="3"/>
    </row>
    <row r="178" spans="3:3">
      <c r="C178" s="3"/>
    </row>
    <row r="179" spans="3:3">
      <c r="C179" s="3"/>
    </row>
    <row r="180" spans="3:3">
      <c r="C180" s="3"/>
    </row>
    <row r="181" spans="3:3">
      <c r="C181" s="3"/>
    </row>
    <row r="182" spans="3:3">
      <c r="C182" s="3"/>
    </row>
    <row r="183" spans="3:3">
      <c r="C183" s="3"/>
    </row>
    <row r="184" spans="3:3">
      <c r="C184" s="3"/>
    </row>
    <row r="185" spans="3:3">
      <c r="C185" s="3"/>
    </row>
    <row r="186" spans="3:3">
      <c r="C186" s="3"/>
    </row>
    <row r="187" spans="3:3">
      <c r="C187" s="3"/>
    </row>
    <row r="188" spans="3:3">
      <c r="C188" s="3"/>
    </row>
    <row r="189" spans="3:3">
      <c r="C189" s="3"/>
    </row>
    <row r="190" spans="3:3">
      <c r="C190" s="3"/>
    </row>
    <row r="191" spans="3:3">
      <c r="C191" s="3"/>
    </row>
    <row r="192" spans="3:3">
      <c r="C192" s="3"/>
    </row>
    <row r="193" spans="3:3">
      <c r="C193" s="3"/>
    </row>
    <row r="194" spans="3:3">
      <c r="C194" s="3"/>
    </row>
    <row r="195" spans="3:3">
      <c r="C195" s="3"/>
    </row>
    <row r="196" spans="3:3">
      <c r="C196" s="3"/>
    </row>
    <row r="197" spans="3:3">
      <c r="C197" s="3"/>
    </row>
    <row r="198" spans="3:3">
      <c r="C198" s="3"/>
    </row>
    <row r="199" spans="3:3">
      <c r="C199" s="3"/>
    </row>
    <row r="200" spans="3:3">
      <c r="C200" s="3"/>
    </row>
    <row r="201" spans="3:3">
      <c r="C201" s="3"/>
    </row>
    <row r="202" spans="3:3">
      <c r="C202" s="3"/>
    </row>
    <row r="203" spans="3:3">
      <c r="C203" s="3"/>
    </row>
    <row r="204" spans="3:3">
      <c r="C204" s="3"/>
    </row>
    <row r="205" spans="3:3">
      <c r="C205" s="3"/>
    </row>
    <row r="206" spans="3:3">
      <c r="C206" s="3"/>
    </row>
    <row r="207" spans="3:3">
      <c r="C207" s="3"/>
    </row>
    <row r="208" spans="3:3">
      <c r="C208" s="3"/>
    </row>
    <row r="209" spans="3:3">
      <c r="C209" s="3"/>
    </row>
    <row r="210" spans="3:3">
      <c r="C210" s="3"/>
    </row>
    <row r="211" spans="3:3">
      <c r="C211" s="3"/>
    </row>
    <row r="212" spans="3:3">
      <c r="C212" s="3"/>
    </row>
    <row r="213" spans="3:3">
      <c r="C213" s="3"/>
    </row>
    <row r="214" spans="3:3">
      <c r="C214" s="3"/>
    </row>
    <row r="215" spans="3:3">
      <c r="C215" s="3"/>
    </row>
    <row r="216" spans="3:3">
      <c r="C216" s="3"/>
    </row>
    <row r="217" spans="3:3">
      <c r="C217" s="3"/>
    </row>
    <row r="218" spans="3:3">
      <c r="C218" s="3"/>
    </row>
    <row r="219" spans="3:3">
      <c r="C219" s="3"/>
    </row>
    <row r="220" spans="3:3">
      <c r="C220" s="3"/>
    </row>
    <row r="221" spans="3:3">
      <c r="C221" s="3"/>
    </row>
    <row r="222" spans="3:3">
      <c r="C222" s="3"/>
    </row>
    <row r="223" spans="3:3">
      <c r="C223" s="3"/>
    </row>
    <row r="224" spans="3:3">
      <c r="C224" s="3"/>
    </row>
    <row r="225" spans="3:3">
      <c r="C225" s="3"/>
    </row>
    <row r="226" spans="3:3">
      <c r="C226" s="3"/>
    </row>
    <row r="227" spans="3:3">
      <c r="C227" s="3"/>
    </row>
    <row r="228" spans="3:3">
      <c r="C228" s="3"/>
    </row>
    <row r="229" spans="3:3">
      <c r="C229" s="3"/>
    </row>
    <row r="230" spans="3:3">
      <c r="C230" s="3"/>
    </row>
    <row r="231" spans="3:3">
      <c r="C231" s="3"/>
    </row>
    <row r="232" spans="3:3">
      <c r="C232" s="3"/>
    </row>
    <row r="233" spans="3:3">
      <c r="C233" s="3"/>
    </row>
    <row r="234" spans="3:3">
      <c r="C234" s="3"/>
    </row>
    <row r="235" spans="3:3">
      <c r="C235" s="3"/>
    </row>
    <row r="236" spans="3:3">
      <c r="C236" s="3"/>
    </row>
    <row r="237" spans="3:3">
      <c r="C237" s="3"/>
    </row>
    <row r="238" spans="3:3">
      <c r="C238" s="3"/>
    </row>
    <row r="239" spans="3:3">
      <c r="C239" s="3"/>
    </row>
    <row r="240" spans="3:3">
      <c r="C240" s="3"/>
    </row>
    <row r="241" spans="3:3">
      <c r="C241" s="3"/>
    </row>
    <row r="242" spans="3:3">
      <c r="C242" s="3"/>
    </row>
    <row r="243" spans="3:3">
      <c r="C243" s="3"/>
    </row>
    <row r="244" spans="3:3">
      <c r="C244" s="3"/>
    </row>
    <row r="245" spans="3:3">
      <c r="C245" s="3"/>
    </row>
    <row r="246" spans="3:3">
      <c r="C246" s="3"/>
    </row>
    <row r="247" spans="3:3">
      <c r="C247" s="3"/>
    </row>
    <row r="248" spans="3:3">
      <c r="C248" s="3"/>
    </row>
    <row r="249" spans="3:3">
      <c r="C249" s="3"/>
    </row>
    <row r="250" spans="3:3">
      <c r="C250" s="3"/>
    </row>
    <row r="251" spans="3:3">
      <c r="C251" s="3"/>
    </row>
    <row r="252" spans="3:3">
      <c r="C252" s="3"/>
    </row>
    <row r="253" spans="3:3">
      <c r="C253" s="3"/>
    </row>
    <row r="254" spans="3:3">
      <c r="C254" s="3"/>
    </row>
    <row r="255" spans="3:3">
      <c r="C255" s="3"/>
    </row>
    <row r="256" spans="3:3">
      <c r="C256" s="3"/>
    </row>
    <row r="257" spans="3:3">
      <c r="C257" s="3"/>
    </row>
    <row r="258" spans="3:3">
      <c r="C258" s="3"/>
    </row>
    <row r="259" spans="3:3">
      <c r="C259" s="3"/>
    </row>
    <row r="260" spans="3:3">
      <c r="C260" s="3"/>
    </row>
    <row r="261" spans="3:3">
      <c r="C261" s="3"/>
    </row>
    <row r="262" spans="3:3">
      <c r="C262" s="3"/>
    </row>
    <row r="263" spans="3:3">
      <c r="C263" s="3"/>
    </row>
    <row r="264" spans="3:3">
      <c r="C264" s="3"/>
    </row>
    <row r="265" spans="3:3">
      <c r="C265" s="3"/>
    </row>
    <row r="266" spans="3:3">
      <c r="C266" s="3"/>
    </row>
    <row r="267" spans="3:3">
      <c r="C267" s="3"/>
    </row>
    <row r="268" spans="3:3">
      <c r="C268" s="3"/>
    </row>
    <row r="269" spans="3:3">
      <c r="C269" s="3"/>
    </row>
    <row r="270" spans="3:3">
      <c r="C270" s="3"/>
    </row>
    <row r="271" spans="3:3">
      <c r="C271" s="3"/>
    </row>
    <row r="272" spans="3:3">
      <c r="C272" s="3"/>
    </row>
    <row r="273" spans="3:3">
      <c r="C273" s="3"/>
    </row>
    <row r="274" spans="3:3">
      <c r="C274" s="3"/>
    </row>
    <row r="275" spans="3:3">
      <c r="C275" s="3"/>
    </row>
    <row r="276" spans="3:3">
      <c r="C276" s="3"/>
    </row>
    <row r="277" spans="3:3">
      <c r="C277" s="3"/>
    </row>
    <row r="278" spans="3:3">
      <c r="C278" s="3"/>
    </row>
    <row r="279" spans="3:3">
      <c r="C279" s="3"/>
    </row>
    <row r="280" spans="3:3">
      <c r="C280" s="3"/>
    </row>
    <row r="281" spans="3:3">
      <c r="C281" s="3"/>
    </row>
    <row r="282" spans="3:3">
      <c r="C282" s="3"/>
    </row>
    <row r="283" spans="3:3">
      <c r="C283" s="3"/>
    </row>
    <row r="284" spans="3:3">
      <c r="C284" s="3"/>
    </row>
    <row r="285" spans="3:3">
      <c r="C285" s="3"/>
    </row>
    <row r="286" spans="3:3">
      <c r="C286" s="3"/>
    </row>
    <row r="287" spans="3:3">
      <c r="C287" s="3"/>
    </row>
    <row r="288" spans="3:3">
      <c r="C288" s="3"/>
    </row>
    <row r="289" spans="3:3">
      <c r="C289" s="3"/>
    </row>
    <row r="290" spans="3:3">
      <c r="C290" s="3"/>
    </row>
    <row r="291" spans="3:3">
      <c r="C291" s="3"/>
    </row>
    <row r="292" spans="3:3">
      <c r="C292" s="3"/>
    </row>
    <row r="293" spans="3:3">
      <c r="C293" s="3"/>
    </row>
    <row r="294" spans="3:3">
      <c r="C294" s="3"/>
    </row>
    <row r="295" spans="3:3">
      <c r="C295" s="3"/>
    </row>
    <row r="296" spans="3:3">
      <c r="C296" s="3"/>
    </row>
    <row r="297" spans="3:3">
      <c r="C297" s="3"/>
    </row>
    <row r="298" spans="3:3">
      <c r="C298" s="3"/>
    </row>
    <row r="299" spans="3:3">
      <c r="C299" s="3"/>
    </row>
    <row r="300" spans="3:3">
      <c r="C300" s="3"/>
    </row>
    <row r="301" spans="3:3">
      <c r="C301" s="3"/>
    </row>
    <row r="302" spans="3:3">
      <c r="C302" s="3"/>
    </row>
    <row r="303" spans="3:3">
      <c r="C303" s="3"/>
    </row>
    <row r="304" spans="3:3">
      <c r="C304" s="3"/>
    </row>
    <row r="305" spans="3:3">
      <c r="C305" s="3"/>
    </row>
    <row r="306" spans="3:3">
      <c r="C306" s="3"/>
    </row>
    <row r="307" spans="3:3">
      <c r="C307" s="3"/>
    </row>
    <row r="308" spans="3:3">
      <c r="C308" s="3"/>
    </row>
    <row r="309" spans="3:3">
      <c r="C309" s="3"/>
    </row>
    <row r="310" spans="3:3">
      <c r="C310" s="3"/>
    </row>
    <row r="311" spans="3:3">
      <c r="C311" s="3"/>
    </row>
    <row r="312" spans="3:3">
      <c r="C312" s="3"/>
    </row>
    <row r="313" spans="3:3">
      <c r="C313" s="3"/>
    </row>
    <row r="314" spans="3:3">
      <c r="C314" s="3"/>
    </row>
    <row r="315" spans="3:3">
      <c r="C315" s="3"/>
    </row>
    <row r="316" spans="3:3">
      <c r="C316" s="3"/>
    </row>
    <row r="317" spans="3:3">
      <c r="C317" s="3"/>
    </row>
    <row r="318" spans="3:3">
      <c r="C318" s="3"/>
    </row>
    <row r="319" spans="3:3">
      <c r="C319" s="3"/>
    </row>
    <row r="320" spans="3:3">
      <c r="C320" s="3"/>
    </row>
    <row r="321" spans="3:3">
      <c r="C321" s="3"/>
    </row>
    <row r="322" spans="3:3">
      <c r="C322" s="3"/>
    </row>
    <row r="323" spans="3:3">
      <c r="C323" s="3"/>
    </row>
    <row r="324" spans="3:3">
      <c r="C324" s="3"/>
    </row>
    <row r="325" spans="3:3">
      <c r="C325" s="3"/>
    </row>
    <row r="326" spans="3:3">
      <c r="C326" s="3"/>
    </row>
    <row r="327" spans="3:3">
      <c r="C327" s="3"/>
    </row>
    <row r="328" spans="3:3">
      <c r="C328" s="3"/>
    </row>
    <row r="329" spans="3:3">
      <c r="C329" s="3"/>
    </row>
    <row r="330" spans="3:3">
      <c r="C330" s="3"/>
    </row>
    <row r="331" spans="3:3">
      <c r="C331" s="3"/>
    </row>
    <row r="332" spans="3:3">
      <c r="C332" s="3"/>
    </row>
    <row r="333" spans="3:3">
      <c r="C333" s="3"/>
    </row>
    <row r="334" spans="3:3">
      <c r="C334" s="3"/>
    </row>
    <row r="335" spans="3:3">
      <c r="C335" s="3"/>
    </row>
    <row r="336" spans="3:3">
      <c r="C336" s="3"/>
    </row>
    <row r="337" spans="3:3">
      <c r="C337" s="3"/>
    </row>
    <row r="338" spans="3:3">
      <c r="C338" s="3"/>
    </row>
    <row r="339" spans="3:3">
      <c r="C339" s="3"/>
    </row>
    <row r="340" spans="3:3">
      <c r="C340" s="3"/>
    </row>
    <row r="341" spans="3:3">
      <c r="C341" s="3"/>
    </row>
    <row r="342" spans="3:3">
      <c r="C342" s="3"/>
    </row>
    <row r="343" spans="3:3">
      <c r="C343" s="3"/>
    </row>
    <row r="344" spans="3:3">
      <c r="C344" s="3"/>
    </row>
    <row r="345" spans="3:3">
      <c r="C345" s="3"/>
    </row>
    <row r="346" spans="3:3">
      <c r="C346" s="3"/>
    </row>
    <row r="347" spans="3:3">
      <c r="C347" s="3"/>
    </row>
    <row r="348" spans="3:3">
      <c r="C348" s="3"/>
    </row>
    <row r="349" spans="3:3">
      <c r="C349" s="3"/>
    </row>
    <row r="350" spans="3:3">
      <c r="C350" s="3"/>
    </row>
    <row r="351" spans="3:3">
      <c r="C351" s="3"/>
    </row>
    <row r="352" spans="3:3">
      <c r="C352" s="3"/>
    </row>
    <row r="353" spans="3:3">
      <c r="C353" s="3"/>
    </row>
    <row r="354" spans="3:3">
      <c r="C354" s="3"/>
    </row>
    <row r="355" spans="3:3">
      <c r="C355" s="3"/>
    </row>
    <row r="356" spans="3:3">
      <c r="C356" s="3"/>
    </row>
    <row r="357" spans="3:3">
      <c r="C357" s="3"/>
    </row>
    <row r="358" spans="3:3">
      <c r="C358" s="3"/>
    </row>
    <row r="359" spans="3:3">
      <c r="C359" s="3"/>
    </row>
    <row r="360" spans="3:3">
      <c r="C360" s="3"/>
    </row>
    <row r="361" spans="3:3">
      <c r="C361" s="3"/>
    </row>
    <row r="362" spans="3:3">
      <c r="C362" s="3"/>
    </row>
    <row r="363" spans="3:3">
      <c r="C363" s="3"/>
    </row>
    <row r="364" spans="3:3">
      <c r="C364" s="3"/>
    </row>
    <row r="365" spans="3:3">
      <c r="C365" s="3"/>
    </row>
    <row r="366" spans="3:3">
      <c r="C366" s="3"/>
    </row>
    <row r="367" spans="3:3">
      <c r="C367" s="3"/>
    </row>
    <row r="368" spans="3:3">
      <c r="C368" s="3"/>
    </row>
    <row r="369" spans="3:3">
      <c r="C369" s="3"/>
    </row>
    <row r="370" spans="3:3">
      <c r="C370" s="3"/>
    </row>
    <row r="371" spans="3:3">
      <c r="C371" s="3"/>
    </row>
    <row r="372" spans="3:3">
      <c r="C372" s="3"/>
    </row>
    <row r="373" spans="3:3">
      <c r="C373" s="3"/>
    </row>
    <row r="374" spans="3:3">
      <c r="C374" s="3"/>
    </row>
    <row r="375" spans="3:3">
      <c r="C375" s="3"/>
    </row>
    <row r="376" spans="3:3">
      <c r="C376" s="3"/>
    </row>
    <row r="377" spans="3:3">
      <c r="C377" s="3"/>
    </row>
    <row r="378" spans="3:3">
      <c r="C378" s="3"/>
    </row>
    <row r="379" spans="3:3">
      <c r="C379" s="3"/>
    </row>
    <row r="380" spans="3:3">
      <c r="C380" s="3"/>
    </row>
    <row r="381" spans="3:3">
      <c r="C381" s="3"/>
    </row>
    <row r="382" spans="3:3">
      <c r="C382" s="3"/>
    </row>
    <row r="383" spans="3:3">
      <c r="C383" s="3"/>
    </row>
    <row r="384" spans="3:3">
      <c r="C384" s="3"/>
    </row>
    <row r="385" spans="3:3">
      <c r="C385" s="3"/>
    </row>
    <row r="386" spans="3:3">
      <c r="C386" s="3"/>
    </row>
    <row r="387" spans="3:3">
      <c r="C387" s="3"/>
    </row>
    <row r="388" spans="3:3">
      <c r="C388" s="3"/>
    </row>
    <row r="389" spans="3:3">
      <c r="C389" s="3"/>
    </row>
    <row r="390" spans="3:3">
      <c r="C390" s="3"/>
    </row>
    <row r="391" spans="3:3">
      <c r="C391" s="3"/>
    </row>
    <row r="392" spans="3:3">
      <c r="C392" s="3"/>
    </row>
    <row r="393" spans="3:3">
      <c r="C393" s="3"/>
    </row>
    <row r="394" spans="3:3">
      <c r="C394" s="3"/>
    </row>
    <row r="395" spans="3:3">
      <c r="C395" s="3"/>
    </row>
    <row r="396" spans="3:3">
      <c r="C396" s="3"/>
    </row>
    <row r="397" spans="3:3">
      <c r="C397" s="3"/>
    </row>
    <row r="398" spans="3:3">
      <c r="C398" s="3"/>
    </row>
    <row r="399" spans="3:3">
      <c r="C399" s="3"/>
    </row>
    <row r="400" spans="3:3">
      <c r="C400" s="3"/>
    </row>
    <row r="401" spans="3:3">
      <c r="C401" s="3"/>
    </row>
    <row r="402" spans="3:3">
      <c r="C402" s="3"/>
    </row>
    <row r="403" spans="3:3">
      <c r="C403" s="3"/>
    </row>
    <row r="404" spans="3:3">
      <c r="C404" s="3"/>
    </row>
    <row r="405" spans="3:3">
      <c r="C405" s="3"/>
    </row>
    <row r="406" spans="3:3">
      <c r="C406" s="3"/>
    </row>
    <row r="407" spans="3:3">
      <c r="C407" s="3"/>
    </row>
    <row r="408" spans="3:3">
      <c r="C408" s="3"/>
    </row>
    <row r="409" spans="3:3">
      <c r="C409" s="3"/>
    </row>
    <row r="410" spans="3:3">
      <c r="C410" s="3"/>
    </row>
    <row r="411" spans="3:3">
      <c r="C411" s="3"/>
    </row>
  </sheetData>
  <sortState ref="A2:I511">
    <sortCondition ref="B1"/>
  </sortState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L34"/>
  <sheetViews>
    <sheetView tabSelected="1" workbookViewId="0">
      <selection activeCell="J32" sqref="J32"/>
    </sheetView>
  </sheetViews>
  <sheetFormatPr defaultRowHeight="14.4"/>
  <cols>
    <col min="1" max="1" width="20" customWidth="1"/>
    <col min="4" max="4" width="15.21875" customWidth="1"/>
    <col min="5" max="5" width="13.88671875" customWidth="1"/>
    <col min="6" max="6" width="16.77734375" customWidth="1"/>
    <col min="8" max="8" width="17" customWidth="1"/>
    <col min="11" max="11" width="14.77734375" customWidth="1"/>
    <col min="12" max="12" width="11.44140625" customWidth="1"/>
  </cols>
  <sheetData>
    <row r="1" spans="1:12">
      <c r="A1" s="16"/>
      <c r="B1" t="s">
        <v>2</v>
      </c>
      <c r="H1" s="16"/>
      <c r="I1" t="s">
        <v>3</v>
      </c>
    </row>
    <row r="2" spans="1:12">
      <c r="B2" s="1" t="s">
        <v>25</v>
      </c>
      <c r="C2" s="1" t="s">
        <v>26</v>
      </c>
      <c r="D2" s="1" t="s">
        <v>27</v>
      </c>
      <c r="E2" s="1" t="s">
        <v>28</v>
      </c>
      <c r="F2" s="1" t="s">
        <v>29</v>
      </c>
      <c r="G2" s="1"/>
      <c r="I2" s="1" t="s">
        <v>30</v>
      </c>
      <c r="J2" s="1" t="s">
        <v>31</v>
      </c>
      <c r="K2" s="1" t="s">
        <v>27</v>
      </c>
      <c r="L2" s="1" t="s">
        <v>28</v>
      </c>
    </row>
    <row r="3" spans="1:12">
      <c r="A3" s="1" t="s">
        <v>24</v>
      </c>
      <c r="B3">
        <f>255-C3</f>
        <v>79</v>
      </c>
      <c r="C3">
        <v>176</v>
      </c>
      <c r="D3">
        <f>B3/262</f>
        <v>0.30152671755725191</v>
      </c>
      <c r="E3">
        <f>B3+C3</f>
        <v>255</v>
      </c>
      <c r="F3">
        <v>99</v>
      </c>
      <c r="H3" s="1" t="s">
        <v>24</v>
      </c>
      <c r="I3">
        <f>L3-J3</f>
        <v>43</v>
      </c>
      <c r="J3">
        <v>113</v>
      </c>
      <c r="K3">
        <f>I3/262</f>
        <v>0.16412213740458015</v>
      </c>
      <c r="L3">
        <v>156</v>
      </c>
    </row>
    <row r="4" spans="1:12">
      <c r="A4" s="1" t="s">
        <v>23</v>
      </c>
      <c r="B4">
        <v>90</v>
      </c>
      <c r="C4">
        <v>183</v>
      </c>
      <c r="D4">
        <f>B4/262</f>
        <v>0.34351145038167941</v>
      </c>
      <c r="E4">
        <f>B4+C4</f>
        <v>273</v>
      </c>
      <c r="F4">
        <v>100</v>
      </c>
      <c r="H4" s="1" t="s">
        <v>23</v>
      </c>
      <c r="I4">
        <f>L4-J4</f>
        <v>51</v>
      </c>
      <c r="J4">
        <v>122</v>
      </c>
      <c r="K4">
        <f>I4/262</f>
        <v>0.19465648854961831</v>
      </c>
      <c r="L4">
        <v>173</v>
      </c>
    </row>
    <row r="5" spans="1:12">
      <c r="A5" s="1"/>
      <c r="E5">
        <f>SUM(E3:E4)</f>
        <v>528</v>
      </c>
      <c r="H5" s="1"/>
    </row>
    <row r="7" spans="1:12" ht="25.8">
      <c r="D7" s="4" t="s">
        <v>4</v>
      </c>
    </row>
    <row r="9" spans="1:12">
      <c r="C9" t="s">
        <v>5</v>
      </c>
    </row>
    <row r="10" spans="1:12">
      <c r="A10" s="5"/>
      <c r="B10" s="5" t="s">
        <v>8</v>
      </c>
      <c r="C10" s="5" t="s">
        <v>9</v>
      </c>
      <c r="D10" s="5" t="s">
        <v>10</v>
      </c>
      <c r="E10" s="5" t="s">
        <v>11</v>
      </c>
      <c r="F10" s="5" t="s">
        <v>12</v>
      </c>
      <c r="G10" s="5" t="s">
        <v>13</v>
      </c>
    </row>
    <row r="11" spans="1:12">
      <c r="A11" s="5" t="s">
        <v>14</v>
      </c>
      <c r="B11" s="7">
        <v>0.80485731633272595</v>
      </c>
      <c r="C11" s="7">
        <v>0.71428571428571397</v>
      </c>
      <c r="D11" s="7">
        <v>0.32222222222222202</v>
      </c>
      <c r="E11" s="7">
        <v>0.90710382513661203</v>
      </c>
      <c r="F11" s="7">
        <v>0.73127753303964804</v>
      </c>
      <c r="G11" s="7">
        <v>0.63043478260869601</v>
      </c>
    </row>
    <row r="12" spans="1:12">
      <c r="A12" s="5" t="s">
        <v>20</v>
      </c>
      <c r="B12" s="7">
        <v>0.84990892531876205</v>
      </c>
      <c r="C12" s="7">
        <v>0.77655677655677702</v>
      </c>
      <c r="D12" s="7">
        <v>0.51111111111111096</v>
      </c>
      <c r="E12" s="7">
        <v>0.90710382513661203</v>
      </c>
      <c r="F12" s="7">
        <v>0.79047619047619</v>
      </c>
      <c r="G12" s="7">
        <v>0.73015873015873001</v>
      </c>
    </row>
    <row r="13" spans="1:12">
      <c r="A13" s="5" t="s">
        <v>21</v>
      </c>
      <c r="B13" s="7">
        <v>0.80488767455980004</v>
      </c>
      <c r="C13" s="7">
        <v>0.72161172161172205</v>
      </c>
      <c r="D13" s="7">
        <v>0.344444444444444</v>
      </c>
      <c r="E13" s="7">
        <v>0.90710382513661203</v>
      </c>
      <c r="F13" s="7">
        <v>0.73777777777777798</v>
      </c>
      <c r="G13" s="7">
        <v>0.64583333333333304</v>
      </c>
    </row>
    <row r="14" spans="1:12">
      <c r="A14" s="5" t="s">
        <v>22</v>
      </c>
      <c r="B14" s="7">
        <v>0.85185185185185197</v>
      </c>
      <c r="C14" s="7">
        <v>0.78388278388278398</v>
      </c>
      <c r="D14" s="7">
        <v>0.54444444444444395</v>
      </c>
      <c r="E14" s="7">
        <v>0.90163934426229497</v>
      </c>
      <c r="F14" s="7">
        <v>0.80097087378640797</v>
      </c>
      <c r="G14" s="7">
        <v>0.73134328358209</v>
      </c>
    </row>
    <row r="17" spans="1:7" ht="25.8">
      <c r="D17" s="4" t="s">
        <v>4</v>
      </c>
    </row>
    <row r="19" spans="1:7">
      <c r="D19" t="s">
        <v>7</v>
      </c>
    </row>
    <row r="20" spans="1:7">
      <c r="A20" s="5"/>
      <c r="B20" s="5" t="s">
        <v>8</v>
      </c>
      <c r="C20" s="5" t="s">
        <v>9</v>
      </c>
      <c r="D20" s="5" t="s">
        <v>10</v>
      </c>
      <c r="E20" s="5" t="s">
        <v>11</v>
      </c>
      <c r="F20" s="5" t="s">
        <v>12</v>
      </c>
      <c r="G20" s="5" t="s">
        <v>13</v>
      </c>
    </row>
    <row r="21" spans="1:7">
      <c r="A21" s="5" t="s">
        <v>14</v>
      </c>
      <c r="B21" s="7">
        <v>0.77007145859604897</v>
      </c>
      <c r="C21" s="7">
        <v>0.75</v>
      </c>
      <c r="D21" s="7">
        <v>0.87179487179487203</v>
      </c>
      <c r="E21" s="7">
        <v>0.67213114754098402</v>
      </c>
      <c r="F21" s="7">
        <v>0.89130434782608703</v>
      </c>
      <c r="G21" s="7">
        <v>0.62962962962962998</v>
      </c>
    </row>
    <row r="22" spans="1:7">
      <c r="A22" s="5" t="s">
        <v>20</v>
      </c>
      <c r="B22" s="7">
        <v>0.77007145859604897</v>
      </c>
      <c r="C22" s="7">
        <v>0.75</v>
      </c>
      <c r="D22" s="7">
        <v>0.87179487179487203</v>
      </c>
      <c r="E22" s="7">
        <v>0.67213114754098402</v>
      </c>
      <c r="F22" s="7">
        <v>0.89130434782608703</v>
      </c>
      <c r="G22" s="7">
        <v>0.62962962962962998</v>
      </c>
    </row>
    <row r="23" spans="1:7">
      <c r="A23" s="5" t="s">
        <v>21</v>
      </c>
      <c r="B23" s="7">
        <v>0.77007145859604897</v>
      </c>
      <c r="C23" s="7">
        <v>0.75</v>
      </c>
      <c r="D23" s="7">
        <v>0.87179487179487203</v>
      </c>
      <c r="E23" s="7">
        <v>0.67213114754098402</v>
      </c>
      <c r="F23" s="7">
        <v>0.89130434782608703</v>
      </c>
      <c r="G23" s="7">
        <v>0.62962962962962998</v>
      </c>
    </row>
    <row r="24" spans="1:7">
      <c r="A24" s="5" t="s">
        <v>22</v>
      </c>
      <c r="B24" s="7">
        <v>0.77007145859604897</v>
      </c>
      <c r="C24" s="7">
        <v>0.75</v>
      </c>
      <c r="D24" s="7">
        <v>0.87179487179487203</v>
      </c>
      <c r="E24" s="7">
        <v>0.67213114754098402</v>
      </c>
      <c r="F24" s="7">
        <v>0.89130434782608703</v>
      </c>
      <c r="G24" s="7">
        <v>0.62962962962962998</v>
      </c>
    </row>
    <row r="27" spans="1:7" ht="25.8">
      <c r="D27" s="4" t="s">
        <v>4</v>
      </c>
    </row>
    <row r="29" spans="1:7">
      <c r="D29" t="s">
        <v>6</v>
      </c>
    </row>
    <row r="30" spans="1:7">
      <c r="A30" s="5"/>
      <c r="B30" s="5" t="s">
        <v>8</v>
      </c>
      <c r="C30" s="5" t="s">
        <v>9</v>
      </c>
      <c r="D30" s="5" t="s">
        <v>10</v>
      </c>
      <c r="E30" s="5" t="s">
        <v>11</v>
      </c>
      <c r="F30" s="5" t="s">
        <v>12</v>
      </c>
      <c r="G30" s="5" t="s">
        <v>13</v>
      </c>
    </row>
    <row r="31" spans="1:7">
      <c r="A31" s="5" t="s">
        <v>14</v>
      </c>
      <c r="B31" s="7">
        <v>0.81902925104468005</v>
      </c>
      <c r="C31" s="7">
        <v>0.739884393063584</v>
      </c>
      <c r="D31" s="7">
        <v>0.35294117647058798</v>
      </c>
      <c r="E31" s="7">
        <v>0.90163934426229497</v>
      </c>
      <c r="F31" s="7">
        <v>0.76923076923076905</v>
      </c>
      <c r="G31" s="7">
        <v>0.6</v>
      </c>
    </row>
    <row r="32" spans="1:7">
      <c r="A32" s="5" t="s">
        <v>20</v>
      </c>
      <c r="B32" s="7">
        <v>0.88267438122790098</v>
      </c>
      <c r="C32" s="7">
        <v>0.84393063583814998</v>
      </c>
      <c r="D32" s="7">
        <v>0.68627450980392202</v>
      </c>
      <c r="E32" s="7">
        <v>0.90983606557377095</v>
      </c>
      <c r="F32" s="7">
        <v>0.87401574803149595</v>
      </c>
      <c r="G32" s="7">
        <v>0.76086956521739102</v>
      </c>
    </row>
    <row r="33" spans="1:7">
      <c r="A33" s="5" t="s">
        <v>21</v>
      </c>
      <c r="B33" s="7">
        <v>0.82513661202185795</v>
      </c>
      <c r="C33" s="7">
        <v>0.780346820809249</v>
      </c>
      <c r="D33" s="7">
        <v>0.49019607843137297</v>
      </c>
      <c r="E33" s="7">
        <v>0.90163934426229497</v>
      </c>
      <c r="F33" s="7">
        <v>0.80882352941176505</v>
      </c>
      <c r="G33" s="7">
        <v>0.67567567567567599</v>
      </c>
    </row>
    <row r="34" spans="1:7">
      <c r="A34" s="5" t="s">
        <v>22</v>
      </c>
      <c r="B34" s="7">
        <v>0.90356798457087795</v>
      </c>
      <c r="C34" s="7">
        <v>0.86127167630057799</v>
      </c>
      <c r="D34" s="7">
        <v>0.76470588235294101</v>
      </c>
      <c r="E34" s="7">
        <v>0.90163934426229497</v>
      </c>
      <c r="F34" s="7">
        <v>0.90163934426229497</v>
      </c>
      <c r="G34" s="7">
        <v>0.7647058823529410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raining data</vt:lpstr>
      <vt:lpstr>Validation data-all shocks</vt:lpstr>
      <vt:lpstr>Validation data-1st shocks</vt:lpstr>
      <vt:lpstr>Validatiaon data-subsequent shk</vt:lpstr>
      <vt:lpstr>Resul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-9999</dc:creator>
  <cp:lastModifiedBy>Leeoken</cp:lastModifiedBy>
  <dcterms:created xsi:type="dcterms:W3CDTF">2015-07-14T08:51:46Z</dcterms:created>
  <dcterms:modified xsi:type="dcterms:W3CDTF">2015-12-04T11:27:16Z</dcterms:modified>
</cp:coreProperties>
</file>